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inje1\Dropbox\논문\이전미 교수님\facial palsy-ENoG\Plos one\revision\minor revision\"/>
    </mc:Choice>
  </mc:AlternateContent>
  <xr:revisionPtr revIDLastSave="0" documentId="13_ncr:1_{E9BFC0BD-D927-4AB6-8E05-95675B1F782A}" xr6:coauthVersionLast="36" xr6:coauthVersionMax="36" xr10:uidLastSave="{00000000-0000-0000-0000-000000000000}"/>
  <bookViews>
    <workbookView xWindow="0" yWindow="0" windowWidth="28800" windowHeight="12285" xr2:uid="{00000000-000D-0000-FFFF-FFFF00000000}"/>
  </bookViews>
  <sheets>
    <sheet name="3일~3주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" i="3" l="1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AA31" i="3" l="1"/>
  <c r="Y31" i="3"/>
  <c r="W31" i="3"/>
  <c r="U31" i="3"/>
  <c r="S31" i="3"/>
  <c r="Q31" i="3"/>
  <c r="O31" i="3"/>
  <c r="AA30" i="3"/>
  <c r="Y30" i="3"/>
  <c r="W30" i="3"/>
  <c r="U30" i="3"/>
  <c r="S30" i="3"/>
  <c r="Q30" i="3"/>
  <c r="O30" i="3"/>
  <c r="AA29" i="3"/>
  <c r="Y29" i="3"/>
  <c r="W29" i="3"/>
  <c r="U29" i="3"/>
  <c r="S29" i="3"/>
  <c r="Q29" i="3"/>
  <c r="O29" i="3"/>
  <c r="AA28" i="3"/>
  <c r="Y28" i="3"/>
  <c r="W28" i="3"/>
  <c r="U28" i="3"/>
  <c r="S28" i="3"/>
  <c r="Q28" i="3"/>
  <c r="O28" i="3"/>
  <c r="AA27" i="3"/>
  <c r="Y27" i="3"/>
  <c r="W27" i="3"/>
  <c r="U27" i="3"/>
  <c r="S27" i="3"/>
  <c r="Q27" i="3"/>
  <c r="O27" i="3"/>
  <c r="AA43" i="3"/>
  <c r="Y43" i="3"/>
  <c r="W43" i="3"/>
  <c r="U43" i="3"/>
  <c r="S43" i="3"/>
  <c r="Q43" i="3"/>
  <c r="O43" i="3"/>
  <c r="AA42" i="3"/>
  <c r="Y42" i="3"/>
  <c r="W42" i="3"/>
  <c r="U42" i="3"/>
  <c r="S42" i="3"/>
  <c r="Q42" i="3"/>
  <c r="O42" i="3"/>
  <c r="AA26" i="3"/>
  <c r="Y26" i="3"/>
  <c r="W26" i="3"/>
  <c r="U26" i="3"/>
  <c r="S26" i="3"/>
  <c r="Q26" i="3"/>
  <c r="O26" i="3"/>
  <c r="AA25" i="3"/>
  <c r="Y25" i="3"/>
  <c r="W25" i="3"/>
  <c r="U25" i="3"/>
  <c r="S25" i="3"/>
  <c r="Q25" i="3"/>
  <c r="O25" i="3"/>
  <c r="AA24" i="3"/>
  <c r="Y24" i="3"/>
  <c r="W24" i="3"/>
  <c r="U24" i="3"/>
  <c r="S24" i="3"/>
  <c r="Q24" i="3"/>
  <c r="O24" i="3"/>
  <c r="AA41" i="3"/>
  <c r="Y41" i="3"/>
  <c r="W41" i="3"/>
  <c r="U41" i="3"/>
  <c r="S41" i="3"/>
  <c r="Q41" i="3"/>
  <c r="O41" i="3"/>
  <c r="AA40" i="3"/>
  <c r="Y40" i="3"/>
  <c r="W40" i="3"/>
  <c r="U40" i="3"/>
  <c r="S40" i="3"/>
  <c r="Q40" i="3"/>
  <c r="O40" i="3"/>
  <c r="AA23" i="3"/>
  <c r="Y23" i="3"/>
  <c r="W23" i="3"/>
  <c r="U23" i="3"/>
  <c r="S23" i="3"/>
  <c r="Q23" i="3"/>
  <c r="O23" i="3"/>
  <c r="AA22" i="3"/>
  <c r="Y22" i="3"/>
  <c r="W22" i="3"/>
  <c r="U22" i="3"/>
  <c r="S22" i="3"/>
  <c r="Q22" i="3"/>
  <c r="O22" i="3"/>
  <c r="AA21" i="3"/>
  <c r="Y21" i="3"/>
  <c r="W21" i="3"/>
  <c r="U21" i="3"/>
  <c r="S21" i="3"/>
  <c r="Q21" i="3"/>
  <c r="O21" i="3"/>
  <c r="AA20" i="3"/>
  <c r="Y20" i="3"/>
  <c r="W20" i="3"/>
  <c r="U20" i="3"/>
  <c r="S20" i="3"/>
  <c r="Q20" i="3"/>
  <c r="O20" i="3"/>
  <c r="AA19" i="3"/>
  <c r="Y19" i="3"/>
  <c r="W19" i="3"/>
  <c r="U19" i="3"/>
  <c r="S19" i="3"/>
  <c r="Q19" i="3"/>
  <c r="O19" i="3"/>
  <c r="AA39" i="3"/>
  <c r="Y39" i="3"/>
  <c r="W39" i="3"/>
  <c r="U39" i="3"/>
  <c r="S39" i="3"/>
  <c r="Q39" i="3"/>
  <c r="O39" i="3"/>
  <c r="AA18" i="3"/>
  <c r="Y18" i="3"/>
  <c r="W18" i="3"/>
  <c r="U18" i="3"/>
  <c r="S18" i="3"/>
  <c r="Q18" i="3"/>
  <c r="O18" i="3"/>
  <c r="AA38" i="3"/>
  <c r="Y38" i="3"/>
  <c r="W38" i="3"/>
  <c r="U38" i="3"/>
  <c r="S38" i="3"/>
  <c r="Q38" i="3"/>
  <c r="O38" i="3"/>
  <c r="AA17" i="3"/>
  <c r="Y17" i="3"/>
  <c r="W17" i="3"/>
  <c r="U17" i="3"/>
  <c r="S17" i="3"/>
  <c r="Q17" i="3"/>
  <c r="O17" i="3"/>
  <c r="AA37" i="3"/>
  <c r="Y37" i="3"/>
  <c r="W37" i="3"/>
  <c r="U37" i="3"/>
  <c r="S37" i="3"/>
  <c r="Q37" i="3"/>
  <c r="O37" i="3"/>
  <c r="AA16" i="3"/>
  <c r="Y16" i="3"/>
  <c r="W16" i="3"/>
  <c r="U16" i="3"/>
  <c r="S16" i="3"/>
  <c r="Q16" i="3"/>
  <c r="O16" i="3"/>
  <c r="AA36" i="3"/>
  <c r="Y36" i="3"/>
  <c r="W36" i="3"/>
  <c r="U36" i="3"/>
  <c r="S36" i="3"/>
  <c r="Q36" i="3"/>
  <c r="O36" i="3"/>
  <c r="AA15" i="3"/>
  <c r="Y15" i="3"/>
  <c r="W15" i="3"/>
  <c r="U15" i="3"/>
  <c r="S15" i="3"/>
  <c r="Q15" i="3"/>
  <c r="O15" i="3"/>
  <c r="AA35" i="3"/>
  <c r="Y35" i="3"/>
  <c r="W35" i="3"/>
  <c r="U35" i="3"/>
  <c r="S35" i="3"/>
  <c r="Q35" i="3"/>
  <c r="O35" i="3"/>
  <c r="AA14" i="3"/>
  <c r="Y14" i="3"/>
  <c r="W14" i="3"/>
  <c r="U14" i="3"/>
  <c r="S14" i="3"/>
  <c r="Q14" i="3"/>
  <c r="O14" i="3"/>
  <c r="AA13" i="3"/>
  <c r="Y13" i="3"/>
  <c r="W13" i="3"/>
  <c r="U13" i="3"/>
  <c r="S13" i="3"/>
  <c r="Q13" i="3"/>
  <c r="O13" i="3"/>
  <c r="AA12" i="3"/>
  <c r="Y12" i="3"/>
  <c r="W12" i="3"/>
  <c r="U12" i="3"/>
  <c r="S12" i="3"/>
  <c r="Q12" i="3"/>
  <c r="O12" i="3"/>
  <c r="AA11" i="3"/>
  <c r="Y11" i="3"/>
  <c r="W11" i="3"/>
  <c r="U11" i="3"/>
  <c r="S11" i="3"/>
  <c r="Q11" i="3"/>
  <c r="O11" i="3"/>
  <c r="AA10" i="3"/>
  <c r="Y10" i="3"/>
  <c r="W10" i="3"/>
  <c r="U10" i="3"/>
  <c r="S10" i="3"/>
  <c r="Q10" i="3"/>
  <c r="O10" i="3"/>
  <c r="AA9" i="3"/>
  <c r="Y9" i="3"/>
  <c r="W9" i="3"/>
  <c r="U9" i="3"/>
  <c r="S9" i="3"/>
  <c r="Q9" i="3"/>
  <c r="O9" i="3"/>
  <c r="AA8" i="3"/>
  <c r="Y8" i="3"/>
  <c r="W8" i="3"/>
  <c r="U8" i="3"/>
  <c r="S8" i="3"/>
  <c r="Q8" i="3"/>
  <c r="O8" i="3"/>
  <c r="AA7" i="3"/>
  <c r="Y7" i="3"/>
  <c r="W7" i="3"/>
  <c r="U7" i="3"/>
  <c r="S7" i="3"/>
  <c r="Q7" i="3"/>
  <c r="O7" i="3"/>
  <c r="AA6" i="3"/>
  <c r="Y6" i="3"/>
  <c r="W6" i="3"/>
  <c r="U6" i="3"/>
  <c r="S6" i="3"/>
  <c r="Q6" i="3"/>
  <c r="O6" i="3"/>
  <c r="AA5" i="3"/>
  <c r="Y5" i="3"/>
  <c r="W5" i="3"/>
  <c r="U5" i="3"/>
  <c r="S5" i="3"/>
  <c r="Q5" i="3"/>
  <c r="O5" i="3"/>
  <c r="AA4" i="3"/>
  <c r="Y4" i="3"/>
  <c r="W4" i="3"/>
  <c r="U4" i="3"/>
  <c r="S4" i="3"/>
  <c r="Q4" i="3"/>
  <c r="O4" i="3"/>
  <c r="AA3" i="3"/>
  <c r="Y3" i="3"/>
  <c r="W3" i="3"/>
  <c r="U3" i="3"/>
  <c r="S3" i="3"/>
  <c r="Q3" i="3"/>
  <c r="O3" i="3"/>
  <c r="AA34" i="3"/>
  <c r="Y34" i="3"/>
  <c r="W34" i="3"/>
  <c r="U34" i="3"/>
  <c r="S34" i="3"/>
  <c r="Q34" i="3"/>
  <c r="O34" i="3"/>
  <c r="AA33" i="3"/>
  <c r="Y33" i="3"/>
  <c r="W33" i="3"/>
  <c r="U33" i="3"/>
  <c r="S33" i="3"/>
  <c r="Q33" i="3"/>
  <c r="O33" i="3"/>
  <c r="AA32" i="3"/>
  <c r="Y32" i="3"/>
  <c r="W32" i="3"/>
  <c r="U32" i="3"/>
  <c r="S32" i="3"/>
  <c r="Q32" i="3"/>
  <c r="O32" i="3"/>
  <c r="AA2" i="3"/>
  <c r="Y2" i="3"/>
  <c r="W2" i="3"/>
  <c r="U2" i="3"/>
  <c r="S2" i="3"/>
  <c r="Q2" i="3"/>
  <c r="O2" i="3"/>
</calcChain>
</file>

<file path=xl/sharedStrings.xml><?xml version="1.0" encoding="utf-8"?>
<sst xmlns="http://schemas.openxmlformats.org/spreadsheetml/2006/main" count="69" uniqueCount="29">
  <si>
    <t>sex</t>
    <phoneticPr fontId="1" type="noConversion"/>
  </si>
  <si>
    <t>age</t>
    <phoneticPr fontId="1" type="noConversion"/>
  </si>
  <si>
    <t>1stHB</t>
    <phoneticPr fontId="1" type="noConversion"/>
  </si>
  <si>
    <t>2ndHB</t>
    <phoneticPr fontId="1" type="noConversion"/>
  </si>
  <si>
    <t>1stF_Deg</t>
    <phoneticPr fontId="1" type="noConversion"/>
  </si>
  <si>
    <t>1stOC_Deg</t>
    <phoneticPr fontId="1" type="noConversion"/>
  </si>
  <si>
    <t>1stN_Deg</t>
    <phoneticPr fontId="1" type="noConversion"/>
  </si>
  <si>
    <t>1stOR_Deg</t>
    <phoneticPr fontId="1" type="noConversion"/>
  </si>
  <si>
    <t>2ndF_Deg</t>
    <phoneticPr fontId="1" type="noConversion"/>
  </si>
  <si>
    <t>2ndOC_Deg</t>
    <phoneticPr fontId="1" type="noConversion"/>
  </si>
  <si>
    <t>2ndN_Deg</t>
    <phoneticPr fontId="1" type="noConversion"/>
  </si>
  <si>
    <t>2ndOR_Deg</t>
    <phoneticPr fontId="1" type="noConversion"/>
  </si>
  <si>
    <t>M</t>
    <phoneticPr fontId="1" type="noConversion"/>
  </si>
  <si>
    <t>F</t>
    <phoneticPr fontId="1" type="noConversion"/>
  </si>
  <si>
    <t>onset</t>
    <phoneticPr fontId="1" type="noConversion"/>
  </si>
  <si>
    <t>Group</t>
    <phoneticPr fontId="1" type="noConversion"/>
  </si>
  <si>
    <t>laterality(R0L1)</t>
    <phoneticPr fontId="1" type="noConversion"/>
  </si>
  <si>
    <t>Dx(0BP1RHS)</t>
    <phoneticPr fontId="1" type="noConversion"/>
  </si>
  <si>
    <t>1stENoG</t>
    <phoneticPr fontId="1" type="noConversion"/>
  </si>
  <si>
    <t>2ndENoG</t>
    <phoneticPr fontId="1" type="noConversion"/>
  </si>
  <si>
    <t>1stF_Amp</t>
    <phoneticPr fontId="1" type="noConversion"/>
  </si>
  <si>
    <t>1stOC_Amp</t>
    <phoneticPr fontId="1" type="noConversion"/>
  </si>
  <si>
    <t>1stN_Amp</t>
    <phoneticPr fontId="1" type="noConversion"/>
  </si>
  <si>
    <t>1stOR_Amp</t>
    <phoneticPr fontId="1" type="noConversion"/>
  </si>
  <si>
    <t>2ndF_Amp</t>
    <phoneticPr fontId="1" type="noConversion"/>
  </si>
  <si>
    <t>2ndOC_Amp</t>
    <phoneticPr fontId="1" type="noConversion"/>
  </si>
  <si>
    <t>2ndN_Amp</t>
    <phoneticPr fontId="1" type="noConversion"/>
  </si>
  <si>
    <t>2ndOR_Amp</t>
    <phoneticPr fontId="1" type="noConversion"/>
  </si>
  <si>
    <t>subject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/>
    </xf>
    <xf numFmtId="14" fontId="0" fillId="0" borderId="0" xfId="0" applyNumberFormat="1" applyFill="1" applyBorder="1">
      <alignment vertical="center"/>
    </xf>
    <xf numFmtId="14" fontId="0" fillId="2" borderId="0" xfId="0" applyNumberFormat="1" applyFill="1">
      <alignment vertical="center"/>
    </xf>
    <xf numFmtId="0" fontId="2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3"/>
  <sheetViews>
    <sheetView tabSelected="1" workbookViewId="0">
      <selection activeCell="B5" sqref="B5"/>
    </sheetView>
  </sheetViews>
  <sheetFormatPr defaultRowHeight="16.5" x14ac:dyDescent="0.3"/>
  <cols>
    <col min="1" max="1" width="6.5" customWidth="1"/>
    <col min="9" max="11" width="11.125" bestFit="1" customWidth="1"/>
  </cols>
  <sheetData>
    <row r="1" spans="1:27" s="8" customFormat="1" x14ac:dyDescent="0.3">
      <c r="A1" s="6" t="s">
        <v>15</v>
      </c>
      <c r="B1" s="6" t="s">
        <v>28</v>
      </c>
      <c r="C1" s="6" t="s">
        <v>0</v>
      </c>
      <c r="D1" s="6" t="s">
        <v>1</v>
      </c>
      <c r="E1" s="6" t="s">
        <v>16</v>
      </c>
      <c r="F1" s="6" t="s">
        <v>17</v>
      </c>
      <c r="G1" s="6" t="s">
        <v>2</v>
      </c>
      <c r="H1" s="6" t="s">
        <v>3</v>
      </c>
      <c r="I1" s="7" t="s">
        <v>14</v>
      </c>
      <c r="J1" s="7" t="s">
        <v>18</v>
      </c>
      <c r="K1" s="7" t="s">
        <v>19</v>
      </c>
      <c r="L1" s="6" t="s">
        <v>20</v>
      </c>
      <c r="M1" s="6" t="s">
        <v>4</v>
      </c>
      <c r="N1" s="6" t="s">
        <v>21</v>
      </c>
      <c r="O1" s="6" t="s">
        <v>5</v>
      </c>
      <c r="P1" s="6" t="s">
        <v>22</v>
      </c>
      <c r="Q1" s="6" t="s">
        <v>6</v>
      </c>
      <c r="R1" s="6" t="s">
        <v>23</v>
      </c>
      <c r="S1" s="6" t="s">
        <v>7</v>
      </c>
      <c r="T1" s="6" t="s">
        <v>24</v>
      </c>
      <c r="U1" s="6" t="s">
        <v>8</v>
      </c>
      <c r="V1" s="6" t="s">
        <v>25</v>
      </c>
      <c r="W1" s="6" t="s">
        <v>9</v>
      </c>
      <c r="X1" s="6" t="s">
        <v>26</v>
      </c>
      <c r="Y1" s="6" t="s">
        <v>10</v>
      </c>
      <c r="Z1" s="6" t="s">
        <v>27</v>
      </c>
      <c r="AA1" s="6" t="s">
        <v>11</v>
      </c>
    </row>
    <row r="2" spans="1:27" x14ac:dyDescent="0.3">
      <c r="A2" s="1">
        <v>1</v>
      </c>
      <c r="B2" s="5">
        <v>1</v>
      </c>
      <c r="C2" s="2" t="s">
        <v>13</v>
      </c>
      <c r="D2" s="1">
        <v>54</v>
      </c>
      <c r="E2" s="1">
        <v>0</v>
      </c>
      <c r="F2" s="1">
        <v>0</v>
      </c>
      <c r="G2" s="1">
        <v>3</v>
      </c>
      <c r="H2" s="1">
        <v>1</v>
      </c>
      <c r="I2" s="3">
        <v>44201</v>
      </c>
      <c r="J2" s="3">
        <v>44208</v>
      </c>
      <c r="K2" s="3">
        <v>44217</v>
      </c>
      <c r="L2" s="1">
        <v>39.4</v>
      </c>
      <c r="M2" s="1">
        <f t="shared" ref="M2:M43" si="0">100-L2</f>
        <v>60.6</v>
      </c>
      <c r="N2" s="1">
        <v>24.8</v>
      </c>
      <c r="O2" s="1">
        <f t="shared" ref="O2:O43" si="1">100-N2</f>
        <v>75.2</v>
      </c>
      <c r="P2" s="1">
        <v>24.6</v>
      </c>
      <c r="Q2" s="1">
        <f t="shared" ref="Q2:Q43" si="2">100-P2</f>
        <v>75.400000000000006</v>
      </c>
      <c r="R2" s="1">
        <v>17.100000000000001</v>
      </c>
      <c r="S2" s="1">
        <f t="shared" ref="S2:S43" si="3">100-R2</f>
        <v>82.9</v>
      </c>
      <c r="T2" s="1">
        <v>21.9</v>
      </c>
      <c r="U2" s="1">
        <f t="shared" ref="U2:U43" si="4">100-T2</f>
        <v>78.099999999999994</v>
      </c>
      <c r="V2" s="1">
        <v>23.4</v>
      </c>
      <c r="W2" s="1">
        <f t="shared" ref="W2:W43" si="5">100-V2</f>
        <v>76.599999999999994</v>
      </c>
      <c r="X2" s="1">
        <v>31.2</v>
      </c>
      <c r="Y2" s="1">
        <f t="shared" ref="Y2:Y43" si="6">100-X2</f>
        <v>68.8</v>
      </c>
      <c r="Z2" s="1">
        <v>36.299999999999997</v>
      </c>
      <c r="AA2" s="1">
        <f t="shared" ref="AA2:AA43" si="7">100-Z2</f>
        <v>63.7</v>
      </c>
    </row>
    <row r="3" spans="1:27" x14ac:dyDescent="0.3">
      <c r="A3" s="1">
        <v>1</v>
      </c>
      <c r="B3" s="5">
        <v>2</v>
      </c>
      <c r="C3" s="2" t="s">
        <v>12</v>
      </c>
      <c r="D3" s="1">
        <v>49</v>
      </c>
      <c r="E3" s="1">
        <v>0</v>
      </c>
      <c r="F3" s="1">
        <v>0</v>
      </c>
      <c r="G3" s="1">
        <v>3</v>
      </c>
      <c r="H3" s="1">
        <v>1</v>
      </c>
      <c r="I3" s="3">
        <v>44365</v>
      </c>
      <c r="J3" s="3">
        <v>44368</v>
      </c>
      <c r="K3" s="3">
        <v>44377</v>
      </c>
      <c r="L3" s="1">
        <v>100</v>
      </c>
      <c r="M3" s="1">
        <f t="shared" si="0"/>
        <v>0</v>
      </c>
      <c r="N3" s="1">
        <v>100</v>
      </c>
      <c r="O3" s="1">
        <f t="shared" si="1"/>
        <v>0</v>
      </c>
      <c r="P3" s="1">
        <v>100</v>
      </c>
      <c r="Q3" s="1">
        <f t="shared" si="2"/>
        <v>0</v>
      </c>
      <c r="R3" s="1">
        <v>99.5</v>
      </c>
      <c r="S3" s="1">
        <f t="shared" si="3"/>
        <v>0.5</v>
      </c>
      <c r="T3" s="1">
        <v>55.2</v>
      </c>
      <c r="U3" s="1">
        <f t="shared" si="4"/>
        <v>44.8</v>
      </c>
      <c r="V3" s="1">
        <v>44</v>
      </c>
      <c r="W3" s="1">
        <f t="shared" si="5"/>
        <v>56</v>
      </c>
      <c r="X3" s="1">
        <v>42.7</v>
      </c>
      <c r="Y3" s="1">
        <f t="shared" si="6"/>
        <v>57.3</v>
      </c>
      <c r="Z3" s="1">
        <v>68.2</v>
      </c>
      <c r="AA3" s="1">
        <f t="shared" si="7"/>
        <v>31.799999999999997</v>
      </c>
    </row>
    <row r="4" spans="1:27" x14ac:dyDescent="0.3">
      <c r="A4" s="1">
        <v>1</v>
      </c>
      <c r="B4" s="5">
        <v>3</v>
      </c>
      <c r="C4" s="2" t="s">
        <v>12</v>
      </c>
      <c r="D4" s="1">
        <v>17</v>
      </c>
      <c r="E4" s="1">
        <v>1</v>
      </c>
      <c r="F4" s="1">
        <v>0</v>
      </c>
      <c r="G4" s="1">
        <v>4</v>
      </c>
      <c r="H4" s="1">
        <v>2</v>
      </c>
      <c r="I4" s="3">
        <v>44369</v>
      </c>
      <c r="J4" s="3">
        <v>44375</v>
      </c>
      <c r="K4" s="3">
        <v>44389</v>
      </c>
      <c r="L4" s="1">
        <v>46.4</v>
      </c>
      <c r="M4" s="1">
        <f t="shared" si="0"/>
        <v>53.6</v>
      </c>
      <c r="N4" s="1">
        <v>75.900000000000006</v>
      </c>
      <c r="O4" s="1">
        <f t="shared" si="1"/>
        <v>24.099999999999994</v>
      </c>
      <c r="P4" s="1">
        <v>23.3</v>
      </c>
      <c r="Q4" s="1">
        <f t="shared" si="2"/>
        <v>76.7</v>
      </c>
      <c r="R4" s="1">
        <v>31.1</v>
      </c>
      <c r="S4" s="1">
        <f t="shared" si="3"/>
        <v>68.900000000000006</v>
      </c>
      <c r="T4" s="1">
        <v>38.9</v>
      </c>
      <c r="U4" s="1">
        <f t="shared" si="4"/>
        <v>61.1</v>
      </c>
      <c r="V4" s="1">
        <v>52.1</v>
      </c>
      <c r="W4" s="1">
        <f t="shared" si="5"/>
        <v>47.9</v>
      </c>
      <c r="X4" s="1">
        <v>18.899999999999999</v>
      </c>
      <c r="Y4" s="1">
        <f t="shared" si="6"/>
        <v>81.099999999999994</v>
      </c>
      <c r="Z4" s="1">
        <v>22.4</v>
      </c>
      <c r="AA4" s="1">
        <f t="shared" si="7"/>
        <v>77.599999999999994</v>
      </c>
    </row>
    <row r="5" spans="1:27" x14ac:dyDescent="0.3">
      <c r="A5" s="1">
        <v>1</v>
      </c>
      <c r="B5" s="5">
        <v>4</v>
      </c>
      <c r="C5" s="2" t="s">
        <v>13</v>
      </c>
      <c r="D5" s="1">
        <v>46</v>
      </c>
      <c r="E5" s="1">
        <v>1</v>
      </c>
      <c r="F5" s="1">
        <v>0</v>
      </c>
      <c r="G5" s="1">
        <v>3</v>
      </c>
      <c r="H5" s="1">
        <v>1</v>
      </c>
      <c r="I5" s="3">
        <v>44410</v>
      </c>
      <c r="J5" s="3">
        <v>44413</v>
      </c>
      <c r="K5" s="3">
        <v>44420</v>
      </c>
      <c r="L5" s="1">
        <v>65</v>
      </c>
      <c r="M5" s="1">
        <f t="shared" si="0"/>
        <v>35</v>
      </c>
      <c r="N5" s="1">
        <v>71.099999999999994</v>
      </c>
      <c r="O5" s="1">
        <f t="shared" si="1"/>
        <v>28.900000000000006</v>
      </c>
      <c r="P5" s="1">
        <v>66.8</v>
      </c>
      <c r="Q5" s="1">
        <f t="shared" si="2"/>
        <v>33.200000000000003</v>
      </c>
      <c r="R5" s="1">
        <v>48.8</v>
      </c>
      <c r="S5" s="1">
        <f t="shared" si="3"/>
        <v>51.2</v>
      </c>
      <c r="T5" s="1">
        <v>36.799999999999997</v>
      </c>
      <c r="U5" s="1">
        <f t="shared" si="4"/>
        <v>63.2</v>
      </c>
      <c r="V5" s="1">
        <v>36.6</v>
      </c>
      <c r="W5" s="1">
        <f t="shared" si="5"/>
        <v>63.4</v>
      </c>
      <c r="X5" s="1">
        <v>41.3</v>
      </c>
      <c r="Y5" s="1">
        <f t="shared" si="6"/>
        <v>58.7</v>
      </c>
      <c r="Z5" s="1">
        <v>30.3</v>
      </c>
      <c r="AA5" s="1">
        <f t="shared" si="7"/>
        <v>69.7</v>
      </c>
    </row>
    <row r="6" spans="1:27" x14ac:dyDescent="0.3">
      <c r="A6" s="1">
        <v>1</v>
      </c>
      <c r="B6" s="5">
        <v>5</v>
      </c>
      <c r="C6" s="2" t="s">
        <v>12</v>
      </c>
      <c r="D6" s="1">
        <v>28</v>
      </c>
      <c r="E6" s="1">
        <v>0</v>
      </c>
      <c r="F6" s="1">
        <v>1</v>
      </c>
      <c r="G6" s="1">
        <v>3</v>
      </c>
      <c r="H6" s="1">
        <v>1</v>
      </c>
      <c r="I6" s="3">
        <v>44416</v>
      </c>
      <c r="J6" s="3">
        <v>44419</v>
      </c>
      <c r="K6" s="3">
        <v>44431</v>
      </c>
      <c r="L6" s="1">
        <v>93.6</v>
      </c>
      <c r="M6" s="1">
        <f t="shared" si="0"/>
        <v>6.4000000000000057</v>
      </c>
      <c r="N6" s="1">
        <v>57.7</v>
      </c>
      <c r="O6" s="1">
        <f t="shared" si="1"/>
        <v>42.3</v>
      </c>
      <c r="P6" s="1">
        <v>27.4</v>
      </c>
      <c r="Q6" s="1">
        <f t="shared" si="2"/>
        <v>72.599999999999994</v>
      </c>
      <c r="R6" s="1">
        <v>100</v>
      </c>
      <c r="S6" s="1">
        <f t="shared" si="3"/>
        <v>0</v>
      </c>
      <c r="T6" s="1">
        <v>100</v>
      </c>
      <c r="U6" s="1">
        <f t="shared" si="4"/>
        <v>0</v>
      </c>
      <c r="V6" s="1">
        <v>100</v>
      </c>
      <c r="W6" s="1">
        <f t="shared" si="5"/>
        <v>0</v>
      </c>
      <c r="X6" s="1">
        <v>26.4</v>
      </c>
      <c r="Y6" s="1">
        <f t="shared" si="6"/>
        <v>73.599999999999994</v>
      </c>
      <c r="Z6" s="1">
        <v>52.1</v>
      </c>
      <c r="AA6" s="1">
        <f t="shared" si="7"/>
        <v>47.9</v>
      </c>
    </row>
    <row r="7" spans="1:27" x14ac:dyDescent="0.3">
      <c r="A7" s="1">
        <v>1</v>
      </c>
      <c r="B7" s="5">
        <v>6</v>
      </c>
      <c r="C7" s="2" t="s">
        <v>12</v>
      </c>
      <c r="D7" s="1">
        <v>40</v>
      </c>
      <c r="E7" s="1">
        <v>0</v>
      </c>
      <c r="F7" s="1">
        <v>1</v>
      </c>
      <c r="G7" s="1">
        <v>4</v>
      </c>
      <c r="H7" s="1">
        <v>1</v>
      </c>
      <c r="I7" s="3">
        <v>44488</v>
      </c>
      <c r="J7" s="3">
        <v>44492</v>
      </c>
      <c r="K7" s="3">
        <v>44501</v>
      </c>
      <c r="L7" s="1">
        <v>73.3</v>
      </c>
      <c r="M7" s="1">
        <f t="shared" si="0"/>
        <v>26.700000000000003</v>
      </c>
      <c r="N7" s="1">
        <v>81.900000000000006</v>
      </c>
      <c r="O7" s="1">
        <f t="shared" si="1"/>
        <v>18.099999999999994</v>
      </c>
      <c r="P7" s="1">
        <v>100</v>
      </c>
      <c r="Q7" s="1">
        <f t="shared" si="2"/>
        <v>0</v>
      </c>
      <c r="R7" s="1">
        <v>33.700000000000003</v>
      </c>
      <c r="S7" s="1">
        <f t="shared" si="3"/>
        <v>66.3</v>
      </c>
      <c r="T7" s="1">
        <v>100</v>
      </c>
      <c r="U7" s="1">
        <f t="shared" si="4"/>
        <v>0</v>
      </c>
      <c r="V7" s="1">
        <v>82.3</v>
      </c>
      <c r="W7" s="1">
        <f t="shared" si="5"/>
        <v>17.700000000000003</v>
      </c>
      <c r="X7" s="1">
        <v>100</v>
      </c>
      <c r="Y7" s="1">
        <f t="shared" si="6"/>
        <v>0</v>
      </c>
      <c r="Z7" s="1">
        <v>82.2</v>
      </c>
      <c r="AA7" s="1">
        <f t="shared" si="7"/>
        <v>17.799999999999997</v>
      </c>
    </row>
    <row r="8" spans="1:27" x14ac:dyDescent="0.3">
      <c r="A8" s="1">
        <v>1</v>
      </c>
      <c r="B8" s="5">
        <v>7</v>
      </c>
      <c r="C8" s="2" t="s">
        <v>13</v>
      </c>
      <c r="D8" s="1">
        <v>60</v>
      </c>
      <c r="E8" s="1">
        <v>0</v>
      </c>
      <c r="F8" s="1">
        <v>0</v>
      </c>
      <c r="G8" s="1">
        <v>4.5</v>
      </c>
      <c r="H8" s="1">
        <v>1</v>
      </c>
      <c r="I8" s="3">
        <v>44497</v>
      </c>
      <c r="J8" s="3">
        <v>44503</v>
      </c>
      <c r="K8" s="3">
        <v>44508</v>
      </c>
      <c r="L8" s="1">
        <v>34.9</v>
      </c>
      <c r="M8" s="1">
        <f t="shared" si="0"/>
        <v>65.099999999999994</v>
      </c>
      <c r="N8" s="1">
        <v>43.5</v>
      </c>
      <c r="O8" s="1">
        <f t="shared" si="1"/>
        <v>56.5</v>
      </c>
      <c r="P8" s="1">
        <v>45.5</v>
      </c>
      <c r="Q8" s="1">
        <f t="shared" si="2"/>
        <v>54.5</v>
      </c>
      <c r="R8" s="1">
        <v>30.3</v>
      </c>
      <c r="S8" s="1">
        <f t="shared" si="3"/>
        <v>69.7</v>
      </c>
      <c r="T8" s="1">
        <v>58.4</v>
      </c>
      <c r="U8" s="1">
        <f t="shared" si="4"/>
        <v>41.6</v>
      </c>
      <c r="V8" s="1">
        <v>42.9</v>
      </c>
      <c r="W8" s="1">
        <f t="shared" si="5"/>
        <v>57.1</v>
      </c>
      <c r="X8" s="1">
        <v>31.8</v>
      </c>
      <c r="Y8" s="1">
        <f t="shared" si="6"/>
        <v>68.2</v>
      </c>
      <c r="Z8" s="1">
        <v>72</v>
      </c>
      <c r="AA8" s="1">
        <f t="shared" si="7"/>
        <v>28</v>
      </c>
    </row>
    <row r="9" spans="1:27" x14ac:dyDescent="0.3">
      <c r="A9" s="1">
        <v>1</v>
      </c>
      <c r="B9" s="5">
        <v>8</v>
      </c>
      <c r="C9" s="2" t="s">
        <v>13</v>
      </c>
      <c r="D9" s="1">
        <v>13</v>
      </c>
      <c r="E9" s="1">
        <v>0</v>
      </c>
      <c r="F9" s="1">
        <v>0</v>
      </c>
      <c r="G9" s="1">
        <v>2.5</v>
      </c>
      <c r="H9" s="1">
        <v>1</v>
      </c>
      <c r="I9" s="3">
        <v>44512</v>
      </c>
      <c r="J9" s="3">
        <v>44515</v>
      </c>
      <c r="K9" s="3">
        <v>44524</v>
      </c>
      <c r="L9" s="1">
        <v>80.5</v>
      </c>
      <c r="M9" s="1">
        <f t="shared" si="0"/>
        <v>19.5</v>
      </c>
      <c r="N9" s="1">
        <v>52.7</v>
      </c>
      <c r="O9" s="1">
        <f t="shared" si="1"/>
        <v>47.3</v>
      </c>
      <c r="P9" s="1">
        <v>100</v>
      </c>
      <c r="Q9" s="1">
        <f t="shared" si="2"/>
        <v>0</v>
      </c>
      <c r="R9" s="1">
        <v>98.1</v>
      </c>
      <c r="S9" s="1">
        <f t="shared" si="3"/>
        <v>1.9000000000000057</v>
      </c>
      <c r="T9" s="1">
        <v>66</v>
      </c>
      <c r="U9" s="1">
        <f t="shared" si="4"/>
        <v>34</v>
      </c>
      <c r="V9" s="1">
        <v>75.5</v>
      </c>
      <c r="W9" s="1">
        <f t="shared" si="5"/>
        <v>24.5</v>
      </c>
      <c r="X9" s="1">
        <v>79.599999999999994</v>
      </c>
      <c r="Y9" s="1">
        <f t="shared" si="6"/>
        <v>20.400000000000006</v>
      </c>
      <c r="Z9" s="1">
        <v>92.7</v>
      </c>
      <c r="AA9" s="1">
        <f t="shared" si="7"/>
        <v>7.2999999999999972</v>
      </c>
    </row>
    <row r="10" spans="1:27" x14ac:dyDescent="0.3">
      <c r="A10" s="1">
        <v>1</v>
      </c>
      <c r="B10" s="5">
        <v>9</v>
      </c>
      <c r="C10" s="2" t="s">
        <v>13</v>
      </c>
      <c r="D10" s="1">
        <v>25</v>
      </c>
      <c r="E10" s="1">
        <v>0</v>
      </c>
      <c r="F10" s="1">
        <v>0</v>
      </c>
      <c r="G10" s="1">
        <v>4.5</v>
      </c>
      <c r="H10" s="1">
        <v>1</v>
      </c>
      <c r="I10" s="3">
        <v>44533</v>
      </c>
      <c r="J10" s="3">
        <v>44536</v>
      </c>
      <c r="K10" s="3">
        <v>44546</v>
      </c>
      <c r="L10" s="1">
        <v>72.900000000000006</v>
      </c>
      <c r="M10" s="1">
        <f t="shared" si="0"/>
        <v>27.099999999999994</v>
      </c>
      <c r="N10" s="1">
        <v>39.5</v>
      </c>
      <c r="O10" s="1">
        <f t="shared" si="1"/>
        <v>60.5</v>
      </c>
      <c r="P10" s="1">
        <v>94.3</v>
      </c>
      <c r="Q10" s="1">
        <f t="shared" si="2"/>
        <v>5.7000000000000028</v>
      </c>
      <c r="R10" s="1">
        <v>100</v>
      </c>
      <c r="S10" s="1">
        <f t="shared" si="3"/>
        <v>0</v>
      </c>
      <c r="T10" s="1">
        <v>62.8</v>
      </c>
      <c r="U10" s="1">
        <f t="shared" si="4"/>
        <v>37.200000000000003</v>
      </c>
      <c r="V10" s="1">
        <v>53.6</v>
      </c>
      <c r="W10" s="1">
        <f t="shared" si="5"/>
        <v>46.4</v>
      </c>
      <c r="X10" s="1">
        <v>48.2</v>
      </c>
      <c r="Y10" s="1">
        <f t="shared" si="6"/>
        <v>51.8</v>
      </c>
      <c r="Z10" s="1">
        <v>72</v>
      </c>
      <c r="AA10" s="1">
        <f t="shared" si="7"/>
        <v>28</v>
      </c>
    </row>
    <row r="11" spans="1:27" x14ac:dyDescent="0.3">
      <c r="A11" s="1">
        <v>1</v>
      </c>
      <c r="B11" s="5">
        <v>10</v>
      </c>
      <c r="C11" s="2" t="s">
        <v>12</v>
      </c>
      <c r="D11" s="1">
        <v>53</v>
      </c>
      <c r="E11" s="1">
        <v>0</v>
      </c>
      <c r="F11" s="1">
        <v>0</v>
      </c>
      <c r="G11" s="1">
        <v>4</v>
      </c>
      <c r="H11" s="1">
        <v>1</v>
      </c>
      <c r="I11" s="3">
        <v>44615</v>
      </c>
      <c r="J11" s="3">
        <v>44620</v>
      </c>
      <c r="K11" s="3">
        <v>44627</v>
      </c>
      <c r="L11" s="1">
        <v>36.200000000000003</v>
      </c>
      <c r="M11" s="1">
        <f t="shared" si="0"/>
        <v>63.8</v>
      </c>
      <c r="N11" s="1">
        <v>48.9</v>
      </c>
      <c r="O11" s="1">
        <f t="shared" si="1"/>
        <v>51.1</v>
      </c>
      <c r="P11" s="1">
        <v>89</v>
      </c>
      <c r="Q11" s="1">
        <f t="shared" si="2"/>
        <v>11</v>
      </c>
      <c r="R11" s="1">
        <v>78.3</v>
      </c>
      <c r="S11" s="1">
        <f t="shared" si="3"/>
        <v>21.700000000000003</v>
      </c>
      <c r="T11" s="1">
        <v>24</v>
      </c>
      <c r="U11" s="1">
        <f t="shared" si="4"/>
        <v>76</v>
      </c>
      <c r="V11" s="1">
        <v>54.1</v>
      </c>
      <c r="W11" s="1">
        <f t="shared" si="5"/>
        <v>45.9</v>
      </c>
      <c r="X11" s="1">
        <v>36.5</v>
      </c>
      <c r="Y11" s="1">
        <f t="shared" si="6"/>
        <v>63.5</v>
      </c>
      <c r="Z11" s="1">
        <v>72.8</v>
      </c>
      <c r="AA11" s="1">
        <f t="shared" si="7"/>
        <v>27.200000000000003</v>
      </c>
    </row>
    <row r="12" spans="1:27" x14ac:dyDescent="0.3">
      <c r="A12" s="1">
        <v>1</v>
      </c>
      <c r="B12" s="5">
        <v>11</v>
      </c>
      <c r="C12" s="2" t="s">
        <v>13</v>
      </c>
      <c r="D12" s="1">
        <v>29</v>
      </c>
      <c r="E12" s="1">
        <v>1</v>
      </c>
      <c r="F12" s="1">
        <v>0</v>
      </c>
      <c r="G12" s="1">
        <v>4</v>
      </c>
      <c r="H12" s="1">
        <v>1</v>
      </c>
      <c r="I12" s="3">
        <v>44613</v>
      </c>
      <c r="J12" s="3">
        <v>44622</v>
      </c>
      <c r="K12" s="3">
        <v>44630</v>
      </c>
      <c r="L12" s="1">
        <v>100</v>
      </c>
      <c r="M12" s="1">
        <f t="shared" si="0"/>
        <v>0</v>
      </c>
      <c r="N12" s="1">
        <v>100</v>
      </c>
      <c r="O12" s="1">
        <f t="shared" si="1"/>
        <v>0</v>
      </c>
      <c r="P12" s="1">
        <v>97.8</v>
      </c>
      <c r="Q12" s="1">
        <f t="shared" si="2"/>
        <v>2.2000000000000028</v>
      </c>
      <c r="R12" s="1">
        <v>100</v>
      </c>
      <c r="S12" s="1">
        <f t="shared" si="3"/>
        <v>0</v>
      </c>
      <c r="T12" s="1">
        <v>100</v>
      </c>
      <c r="U12" s="1">
        <f t="shared" si="4"/>
        <v>0</v>
      </c>
      <c r="V12" s="1">
        <v>74</v>
      </c>
      <c r="W12" s="1">
        <f t="shared" si="5"/>
        <v>26</v>
      </c>
      <c r="X12" s="1">
        <v>37.5</v>
      </c>
      <c r="Y12" s="1">
        <f t="shared" si="6"/>
        <v>62.5</v>
      </c>
      <c r="Z12" s="1">
        <v>19.7</v>
      </c>
      <c r="AA12" s="1">
        <f t="shared" si="7"/>
        <v>80.3</v>
      </c>
    </row>
    <row r="13" spans="1:27" x14ac:dyDescent="0.3">
      <c r="A13" s="1">
        <v>1</v>
      </c>
      <c r="B13" s="5">
        <v>12</v>
      </c>
      <c r="C13" s="2" t="s">
        <v>12</v>
      </c>
      <c r="D13" s="1">
        <v>68</v>
      </c>
      <c r="E13" s="1">
        <v>1</v>
      </c>
      <c r="F13" s="1">
        <v>0</v>
      </c>
      <c r="G13" s="1">
        <v>3</v>
      </c>
      <c r="H13" s="1">
        <v>1</v>
      </c>
      <c r="I13" s="3">
        <v>44627</v>
      </c>
      <c r="J13" s="3">
        <v>44630</v>
      </c>
      <c r="K13" s="3">
        <v>44641</v>
      </c>
      <c r="L13" s="1">
        <v>91</v>
      </c>
      <c r="M13" s="1">
        <f t="shared" si="0"/>
        <v>9</v>
      </c>
      <c r="N13" s="1">
        <v>100</v>
      </c>
      <c r="O13" s="1">
        <f t="shared" si="1"/>
        <v>0</v>
      </c>
      <c r="P13" s="1">
        <v>100</v>
      </c>
      <c r="Q13" s="1">
        <f t="shared" si="2"/>
        <v>0</v>
      </c>
      <c r="R13" s="1">
        <v>100</v>
      </c>
      <c r="S13" s="1">
        <f t="shared" si="3"/>
        <v>0</v>
      </c>
      <c r="T13" s="1">
        <v>57.9</v>
      </c>
      <c r="U13" s="1">
        <f t="shared" si="4"/>
        <v>42.1</v>
      </c>
      <c r="V13" s="1">
        <v>52.3</v>
      </c>
      <c r="W13" s="1">
        <f t="shared" si="5"/>
        <v>47.7</v>
      </c>
      <c r="X13" s="1">
        <v>48.1</v>
      </c>
      <c r="Y13" s="1">
        <f t="shared" si="6"/>
        <v>51.9</v>
      </c>
      <c r="Z13" s="1">
        <v>91.1</v>
      </c>
      <c r="AA13" s="1">
        <f t="shared" si="7"/>
        <v>8.9000000000000057</v>
      </c>
    </row>
    <row r="14" spans="1:27" x14ac:dyDescent="0.3">
      <c r="A14" s="1">
        <v>1</v>
      </c>
      <c r="B14" s="5">
        <v>13</v>
      </c>
      <c r="C14" s="2" t="s">
        <v>12</v>
      </c>
      <c r="D14" s="1">
        <v>62</v>
      </c>
      <c r="E14" s="1">
        <v>1</v>
      </c>
      <c r="F14" s="1">
        <v>0</v>
      </c>
      <c r="G14" s="1">
        <v>5</v>
      </c>
      <c r="H14" s="1">
        <v>1</v>
      </c>
      <c r="I14" s="3">
        <v>44704</v>
      </c>
      <c r="J14" s="3">
        <v>44709</v>
      </c>
      <c r="K14" s="3">
        <v>44720</v>
      </c>
      <c r="L14" s="1">
        <v>100</v>
      </c>
      <c r="M14" s="1">
        <f t="shared" si="0"/>
        <v>0</v>
      </c>
      <c r="N14" s="1">
        <v>100</v>
      </c>
      <c r="O14" s="1">
        <f t="shared" si="1"/>
        <v>0</v>
      </c>
      <c r="P14" s="1">
        <v>65.900000000000006</v>
      </c>
      <c r="Q14" s="1">
        <f t="shared" si="2"/>
        <v>34.099999999999994</v>
      </c>
      <c r="R14" s="1">
        <v>19.600000000000001</v>
      </c>
      <c r="S14" s="1">
        <f t="shared" si="3"/>
        <v>80.400000000000006</v>
      </c>
      <c r="T14" s="1">
        <v>45.9</v>
      </c>
      <c r="U14" s="1">
        <f t="shared" si="4"/>
        <v>54.1</v>
      </c>
      <c r="V14" s="1">
        <v>96.4</v>
      </c>
      <c r="W14" s="1">
        <f t="shared" si="5"/>
        <v>3.5999999999999943</v>
      </c>
      <c r="X14" s="1">
        <v>35.799999999999997</v>
      </c>
      <c r="Y14" s="1">
        <f t="shared" si="6"/>
        <v>64.2</v>
      </c>
      <c r="Z14" s="1">
        <v>19</v>
      </c>
      <c r="AA14" s="1">
        <f t="shared" si="7"/>
        <v>81</v>
      </c>
    </row>
    <row r="15" spans="1:27" x14ac:dyDescent="0.3">
      <c r="A15" s="1">
        <v>1</v>
      </c>
      <c r="B15" s="5">
        <v>14</v>
      </c>
      <c r="C15" s="2" t="s">
        <v>13</v>
      </c>
      <c r="D15" s="1">
        <v>59</v>
      </c>
      <c r="E15" s="1">
        <v>1</v>
      </c>
      <c r="F15" s="1">
        <v>0</v>
      </c>
      <c r="G15" s="1">
        <v>4.5</v>
      </c>
      <c r="H15" s="1">
        <v>2</v>
      </c>
      <c r="I15" s="3">
        <v>44715</v>
      </c>
      <c r="J15" s="3">
        <v>44720</v>
      </c>
      <c r="K15" s="3">
        <v>44727</v>
      </c>
      <c r="L15" s="1">
        <v>89.1</v>
      </c>
      <c r="M15" s="1">
        <f t="shared" si="0"/>
        <v>10.900000000000006</v>
      </c>
      <c r="N15" s="1">
        <v>59</v>
      </c>
      <c r="O15" s="1">
        <f t="shared" si="1"/>
        <v>41</v>
      </c>
      <c r="P15" s="1">
        <v>70</v>
      </c>
      <c r="Q15" s="1">
        <f t="shared" si="2"/>
        <v>30</v>
      </c>
      <c r="R15" s="1">
        <v>34.200000000000003</v>
      </c>
      <c r="S15" s="1">
        <f t="shared" si="3"/>
        <v>65.8</v>
      </c>
      <c r="T15" s="1">
        <v>68.3</v>
      </c>
      <c r="U15" s="1">
        <f t="shared" si="4"/>
        <v>31.700000000000003</v>
      </c>
      <c r="V15" s="1">
        <v>48.5</v>
      </c>
      <c r="W15" s="1">
        <f t="shared" si="5"/>
        <v>51.5</v>
      </c>
      <c r="X15" s="1">
        <v>62.8</v>
      </c>
      <c r="Y15" s="1">
        <f t="shared" si="6"/>
        <v>37.200000000000003</v>
      </c>
      <c r="Z15" s="1">
        <v>20.8</v>
      </c>
      <c r="AA15" s="1">
        <f t="shared" si="7"/>
        <v>79.2</v>
      </c>
    </row>
    <row r="16" spans="1:27" x14ac:dyDescent="0.3">
      <c r="A16" s="1">
        <v>1</v>
      </c>
      <c r="B16" s="5">
        <v>15</v>
      </c>
      <c r="C16" s="2" t="s">
        <v>12</v>
      </c>
      <c r="D16" s="1">
        <v>42</v>
      </c>
      <c r="E16" s="1">
        <v>0</v>
      </c>
      <c r="F16" s="1">
        <v>0</v>
      </c>
      <c r="G16" s="1">
        <v>2.5</v>
      </c>
      <c r="H16" s="1">
        <v>1</v>
      </c>
      <c r="I16" s="3">
        <v>44754</v>
      </c>
      <c r="J16" s="3">
        <v>44757</v>
      </c>
      <c r="K16" s="3">
        <v>44771</v>
      </c>
      <c r="L16" s="1">
        <v>52.8</v>
      </c>
      <c r="M16" s="1">
        <f t="shared" si="0"/>
        <v>47.2</v>
      </c>
      <c r="N16" s="1">
        <v>39.299999999999997</v>
      </c>
      <c r="O16" s="1">
        <f t="shared" si="1"/>
        <v>60.7</v>
      </c>
      <c r="P16" s="1">
        <v>54</v>
      </c>
      <c r="Q16" s="1">
        <f t="shared" si="2"/>
        <v>46</v>
      </c>
      <c r="R16" s="1">
        <v>84</v>
      </c>
      <c r="S16" s="1">
        <f t="shared" si="3"/>
        <v>16</v>
      </c>
      <c r="T16" s="1">
        <v>42.8</v>
      </c>
      <c r="U16" s="1">
        <f t="shared" si="4"/>
        <v>57.2</v>
      </c>
      <c r="V16" s="1">
        <v>33.5</v>
      </c>
      <c r="W16" s="1">
        <f t="shared" si="5"/>
        <v>66.5</v>
      </c>
      <c r="X16" s="1">
        <v>44.2</v>
      </c>
      <c r="Y16" s="1">
        <f t="shared" si="6"/>
        <v>55.8</v>
      </c>
      <c r="Z16" s="1">
        <v>22.5</v>
      </c>
      <c r="AA16" s="1">
        <f t="shared" si="7"/>
        <v>77.5</v>
      </c>
    </row>
    <row r="17" spans="1:27" x14ac:dyDescent="0.3">
      <c r="A17" s="1">
        <v>1</v>
      </c>
      <c r="B17" s="5">
        <v>16</v>
      </c>
      <c r="C17" s="2" t="s">
        <v>12</v>
      </c>
      <c r="D17" s="1">
        <v>78</v>
      </c>
      <c r="E17" s="1">
        <v>1</v>
      </c>
      <c r="F17" s="1">
        <v>0</v>
      </c>
      <c r="G17" s="1">
        <v>4.5</v>
      </c>
      <c r="H17" s="1">
        <v>2.5</v>
      </c>
      <c r="I17" s="3">
        <v>44812</v>
      </c>
      <c r="J17" s="3">
        <v>44819</v>
      </c>
      <c r="K17" s="3">
        <v>44828</v>
      </c>
      <c r="L17" s="1">
        <v>67.7</v>
      </c>
      <c r="M17" s="1">
        <f t="shared" si="0"/>
        <v>32.299999999999997</v>
      </c>
      <c r="N17" s="1">
        <v>0</v>
      </c>
      <c r="O17" s="1">
        <f t="shared" si="1"/>
        <v>100</v>
      </c>
      <c r="P17" s="1">
        <v>30.6</v>
      </c>
      <c r="Q17" s="1">
        <f t="shared" si="2"/>
        <v>69.400000000000006</v>
      </c>
      <c r="R17" s="1">
        <v>0</v>
      </c>
      <c r="S17" s="1">
        <f t="shared" si="3"/>
        <v>100</v>
      </c>
      <c r="T17" s="1">
        <v>67.2</v>
      </c>
      <c r="U17" s="1">
        <f t="shared" si="4"/>
        <v>32.799999999999997</v>
      </c>
      <c r="V17" s="1">
        <v>0</v>
      </c>
      <c r="W17" s="1">
        <f t="shared" si="5"/>
        <v>100</v>
      </c>
      <c r="X17" s="1">
        <v>0</v>
      </c>
      <c r="Y17" s="1">
        <f t="shared" si="6"/>
        <v>100</v>
      </c>
      <c r="Z17" s="1">
        <v>0</v>
      </c>
      <c r="AA17" s="1">
        <f t="shared" si="7"/>
        <v>100</v>
      </c>
    </row>
    <row r="18" spans="1:27" x14ac:dyDescent="0.3">
      <c r="A18" s="1">
        <v>1</v>
      </c>
      <c r="B18" s="5">
        <v>17</v>
      </c>
      <c r="C18" s="2" t="s">
        <v>12</v>
      </c>
      <c r="D18" s="1">
        <v>26</v>
      </c>
      <c r="E18" s="1">
        <v>0</v>
      </c>
      <c r="F18" s="1">
        <v>0</v>
      </c>
      <c r="G18" s="1">
        <v>3</v>
      </c>
      <c r="H18" s="1">
        <v>1</v>
      </c>
      <c r="I18" s="3">
        <v>44915</v>
      </c>
      <c r="J18" s="3">
        <v>44920</v>
      </c>
      <c r="K18" s="3">
        <v>44929</v>
      </c>
      <c r="L18" s="1">
        <v>38.6</v>
      </c>
      <c r="M18" s="1">
        <f t="shared" si="0"/>
        <v>61.4</v>
      </c>
      <c r="N18" s="1">
        <v>35.4</v>
      </c>
      <c r="O18" s="1">
        <f t="shared" si="1"/>
        <v>64.599999999999994</v>
      </c>
      <c r="P18" s="1">
        <v>34.299999999999997</v>
      </c>
      <c r="Q18" s="1">
        <f t="shared" si="2"/>
        <v>65.7</v>
      </c>
      <c r="R18" s="1">
        <v>17.5</v>
      </c>
      <c r="S18" s="1">
        <f t="shared" si="3"/>
        <v>82.5</v>
      </c>
      <c r="T18" s="1">
        <v>71.2</v>
      </c>
      <c r="U18" s="1">
        <f t="shared" si="4"/>
        <v>28.799999999999997</v>
      </c>
      <c r="V18" s="1">
        <v>80.900000000000006</v>
      </c>
      <c r="W18" s="1">
        <f t="shared" si="5"/>
        <v>19.099999999999994</v>
      </c>
      <c r="X18" s="1">
        <v>62.7</v>
      </c>
      <c r="Y18" s="1">
        <f t="shared" si="6"/>
        <v>37.299999999999997</v>
      </c>
      <c r="Z18" s="1">
        <v>83.6</v>
      </c>
      <c r="AA18" s="1">
        <f t="shared" si="7"/>
        <v>16.400000000000006</v>
      </c>
    </row>
    <row r="19" spans="1:27" x14ac:dyDescent="0.3">
      <c r="A19" s="1">
        <v>1</v>
      </c>
      <c r="B19" s="5">
        <v>18</v>
      </c>
      <c r="C19" s="2" t="s">
        <v>13</v>
      </c>
      <c r="D19" s="1">
        <v>52</v>
      </c>
      <c r="E19" s="1">
        <v>0</v>
      </c>
      <c r="F19" s="1">
        <v>0</v>
      </c>
      <c r="G19" s="1">
        <v>3</v>
      </c>
      <c r="H19" s="1">
        <v>1</v>
      </c>
      <c r="I19" s="4">
        <v>44943</v>
      </c>
      <c r="J19" s="3">
        <v>44946</v>
      </c>
      <c r="K19" s="3">
        <v>44961</v>
      </c>
      <c r="L19" s="1">
        <v>88.1</v>
      </c>
      <c r="M19" s="1">
        <f t="shared" si="0"/>
        <v>11.900000000000006</v>
      </c>
      <c r="N19" s="1">
        <v>75</v>
      </c>
      <c r="O19" s="1">
        <f t="shared" si="1"/>
        <v>25</v>
      </c>
      <c r="P19" s="1">
        <v>96.7</v>
      </c>
      <c r="Q19" s="1">
        <f t="shared" si="2"/>
        <v>3.2999999999999972</v>
      </c>
      <c r="R19" s="1">
        <v>98.1</v>
      </c>
      <c r="S19" s="1">
        <f t="shared" si="3"/>
        <v>1.9000000000000057</v>
      </c>
      <c r="T19" s="1">
        <v>74.5</v>
      </c>
      <c r="U19" s="1">
        <f t="shared" si="4"/>
        <v>25.5</v>
      </c>
      <c r="V19" s="1">
        <v>63.7</v>
      </c>
      <c r="W19" s="1">
        <f t="shared" si="5"/>
        <v>36.299999999999997</v>
      </c>
      <c r="X19" s="1">
        <v>73.400000000000006</v>
      </c>
      <c r="Y19" s="1">
        <f t="shared" si="6"/>
        <v>26.599999999999994</v>
      </c>
      <c r="Z19" s="1">
        <v>36.200000000000003</v>
      </c>
      <c r="AA19" s="1">
        <f t="shared" si="7"/>
        <v>63.8</v>
      </c>
    </row>
    <row r="20" spans="1:27" x14ac:dyDescent="0.3">
      <c r="A20" s="1">
        <v>1</v>
      </c>
      <c r="B20" s="5">
        <v>19</v>
      </c>
      <c r="C20" s="2" t="s">
        <v>12</v>
      </c>
      <c r="D20" s="1">
        <v>23</v>
      </c>
      <c r="E20" s="1">
        <v>1</v>
      </c>
      <c r="F20" s="1">
        <v>0</v>
      </c>
      <c r="G20" s="1">
        <v>4</v>
      </c>
      <c r="H20" s="1">
        <v>1</v>
      </c>
      <c r="I20" s="3">
        <v>44986</v>
      </c>
      <c r="J20" s="3">
        <v>44999</v>
      </c>
      <c r="K20" s="3">
        <v>45007</v>
      </c>
      <c r="L20" s="1">
        <v>46</v>
      </c>
      <c r="M20" s="1">
        <f t="shared" si="0"/>
        <v>54</v>
      </c>
      <c r="N20" s="1">
        <v>62</v>
      </c>
      <c r="O20" s="1">
        <f t="shared" si="1"/>
        <v>38</v>
      </c>
      <c r="P20" s="1">
        <v>13.1</v>
      </c>
      <c r="Q20" s="1">
        <f t="shared" si="2"/>
        <v>86.9</v>
      </c>
      <c r="R20" s="1">
        <v>46.7</v>
      </c>
      <c r="S20" s="1">
        <f t="shared" si="3"/>
        <v>53.3</v>
      </c>
      <c r="T20" s="1">
        <v>83.1</v>
      </c>
      <c r="U20" s="1">
        <f t="shared" si="4"/>
        <v>16.900000000000006</v>
      </c>
      <c r="V20" s="1">
        <v>81</v>
      </c>
      <c r="W20" s="1">
        <f t="shared" si="5"/>
        <v>19</v>
      </c>
      <c r="X20" s="1">
        <v>59</v>
      </c>
      <c r="Y20" s="1">
        <f t="shared" si="6"/>
        <v>41</v>
      </c>
      <c r="Z20" s="1">
        <v>46.5</v>
      </c>
      <c r="AA20" s="1">
        <f t="shared" si="7"/>
        <v>53.5</v>
      </c>
    </row>
    <row r="21" spans="1:27" x14ac:dyDescent="0.3">
      <c r="A21" s="1">
        <v>1</v>
      </c>
      <c r="B21" s="5">
        <v>20</v>
      </c>
      <c r="C21" s="2" t="s">
        <v>12</v>
      </c>
      <c r="D21" s="1">
        <v>51</v>
      </c>
      <c r="E21" s="1">
        <v>1</v>
      </c>
      <c r="F21" s="1">
        <v>0</v>
      </c>
      <c r="G21" s="1">
        <v>3</v>
      </c>
      <c r="H21" s="1">
        <v>1</v>
      </c>
      <c r="I21" s="3">
        <v>45127</v>
      </c>
      <c r="J21" s="3">
        <v>45131</v>
      </c>
      <c r="K21" s="3">
        <v>45146</v>
      </c>
      <c r="L21" s="1">
        <v>21.9</v>
      </c>
      <c r="M21" s="1">
        <f t="shared" si="0"/>
        <v>78.099999999999994</v>
      </c>
      <c r="N21" s="1">
        <v>76.7</v>
      </c>
      <c r="O21" s="1">
        <f t="shared" si="1"/>
        <v>23.299999999999997</v>
      </c>
      <c r="P21" s="1">
        <v>41.9</v>
      </c>
      <c r="Q21" s="1">
        <f t="shared" si="2"/>
        <v>58.1</v>
      </c>
      <c r="R21" s="1"/>
      <c r="S21" s="1">
        <f t="shared" si="3"/>
        <v>100</v>
      </c>
      <c r="T21" s="1">
        <v>81.2</v>
      </c>
      <c r="U21" s="1">
        <f t="shared" si="4"/>
        <v>18.799999999999997</v>
      </c>
      <c r="V21" s="1">
        <v>100</v>
      </c>
      <c r="W21" s="1">
        <f t="shared" si="5"/>
        <v>0</v>
      </c>
      <c r="X21" s="1">
        <v>64</v>
      </c>
      <c r="Y21" s="1">
        <f t="shared" si="6"/>
        <v>36</v>
      </c>
      <c r="Z21" s="1">
        <v>35</v>
      </c>
      <c r="AA21" s="1">
        <f t="shared" si="7"/>
        <v>65</v>
      </c>
    </row>
    <row r="22" spans="1:27" x14ac:dyDescent="0.3">
      <c r="A22" s="1">
        <v>1</v>
      </c>
      <c r="B22" s="5">
        <v>21</v>
      </c>
      <c r="C22" s="2" t="s">
        <v>12</v>
      </c>
      <c r="D22" s="1">
        <v>45</v>
      </c>
      <c r="E22" s="1">
        <v>0</v>
      </c>
      <c r="F22" s="1">
        <v>0</v>
      </c>
      <c r="G22" s="1">
        <v>4</v>
      </c>
      <c r="H22" s="1">
        <v>2</v>
      </c>
      <c r="I22" s="3">
        <v>45144</v>
      </c>
      <c r="J22" s="3">
        <v>45147</v>
      </c>
      <c r="K22" s="3">
        <v>45160</v>
      </c>
      <c r="L22" s="1">
        <v>100</v>
      </c>
      <c r="M22" s="1">
        <f t="shared" si="0"/>
        <v>0</v>
      </c>
      <c r="N22" s="1">
        <v>100</v>
      </c>
      <c r="O22" s="1">
        <f t="shared" si="1"/>
        <v>0</v>
      </c>
      <c r="P22" s="1">
        <v>82.8</v>
      </c>
      <c r="Q22" s="1">
        <f t="shared" si="2"/>
        <v>17.200000000000003</v>
      </c>
      <c r="R22" s="1">
        <v>100</v>
      </c>
      <c r="S22" s="1">
        <f t="shared" si="3"/>
        <v>0</v>
      </c>
      <c r="T22" s="1">
        <v>33</v>
      </c>
      <c r="U22" s="1">
        <f t="shared" si="4"/>
        <v>67</v>
      </c>
      <c r="V22" s="1">
        <v>16</v>
      </c>
      <c r="W22" s="1">
        <f t="shared" si="5"/>
        <v>84</v>
      </c>
      <c r="X22" s="1">
        <v>22.5</v>
      </c>
      <c r="Y22" s="1">
        <f t="shared" si="6"/>
        <v>77.5</v>
      </c>
      <c r="Z22" s="1">
        <v>10.6</v>
      </c>
      <c r="AA22" s="1">
        <f t="shared" si="7"/>
        <v>89.4</v>
      </c>
    </row>
    <row r="23" spans="1:27" x14ac:dyDescent="0.3">
      <c r="A23" s="1">
        <v>1</v>
      </c>
      <c r="B23" s="5">
        <v>22</v>
      </c>
      <c r="C23" s="2" t="s">
        <v>12</v>
      </c>
      <c r="D23" s="1">
        <v>32</v>
      </c>
      <c r="E23" s="1">
        <v>1</v>
      </c>
      <c r="F23" s="1">
        <v>0</v>
      </c>
      <c r="G23" s="1">
        <v>3</v>
      </c>
      <c r="H23" s="1">
        <v>1</v>
      </c>
      <c r="I23" s="3">
        <v>45151</v>
      </c>
      <c r="J23" s="3">
        <v>45154</v>
      </c>
      <c r="K23" s="3">
        <v>45167</v>
      </c>
      <c r="L23" s="1">
        <v>75</v>
      </c>
      <c r="M23" s="1">
        <f t="shared" si="0"/>
        <v>25</v>
      </c>
      <c r="N23" s="1">
        <v>81.099999999999994</v>
      </c>
      <c r="O23" s="1">
        <f t="shared" si="1"/>
        <v>18.900000000000006</v>
      </c>
      <c r="P23" s="1">
        <v>39.799999999999997</v>
      </c>
      <c r="Q23" s="1">
        <f t="shared" si="2"/>
        <v>60.2</v>
      </c>
      <c r="R23" s="1">
        <v>47.2</v>
      </c>
      <c r="S23" s="1">
        <f t="shared" si="3"/>
        <v>52.8</v>
      </c>
      <c r="T23" s="1">
        <v>70.3</v>
      </c>
      <c r="U23" s="1">
        <f t="shared" si="4"/>
        <v>29.700000000000003</v>
      </c>
      <c r="V23" s="1">
        <v>29.5</v>
      </c>
      <c r="W23" s="1">
        <f t="shared" si="5"/>
        <v>70.5</v>
      </c>
      <c r="X23" s="1">
        <v>38.6</v>
      </c>
      <c r="Y23" s="1">
        <f t="shared" si="6"/>
        <v>61.4</v>
      </c>
      <c r="Z23" s="1">
        <v>28.7</v>
      </c>
      <c r="AA23" s="1">
        <f t="shared" si="7"/>
        <v>71.3</v>
      </c>
    </row>
    <row r="24" spans="1:27" x14ac:dyDescent="0.3">
      <c r="A24" s="1">
        <v>1</v>
      </c>
      <c r="B24" s="5">
        <v>23</v>
      </c>
      <c r="C24" s="2" t="s">
        <v>13</v>
      </c>
      <c r="D24" s="1">
        <v>76</v>
      </c>
      <c r="E24" s="1">
        <v>0</v>
      </c>
      <c r="F24" s="1">
        <v>0</v>
      </c>
      <c r="G24" s="1">
        <v>3</v>
      </c>
      <c r="H24" s="1">
        <v>1</v>
      </c>
      <c r="I24" s="3">
        <v>45170</v>
      </c>
      <c r="J24" s="3">
        <v>45173</v>
      </c>
      <c r="K24" s="3">
        <v>45184</v>
      </c>
      <c r="L24" s="1">
        <v>73.400000000000006</v>
      </c>
      <c r="M24" s="1">
        <f t="shared" si="0"/>
        <v>26.599999999999994</v>
      </c>
      <c r="N24" s="1">
        <v>75.099999999999994</v>
      </c>
      <c r="O24" s="1">
        <f t="shared" si="1"/>
        <v>24.900000000000006</v>
      </c>
      <c r="P24" s="1">
        <v>65.099999999999994</v>
      </c>
      <c r="Q24" s="1">
        <f t="shared" si="2"/>
        <v>34.900000000000006</v>
      </c>
      <c r="R24" s="1">
        <v>51.4</v>
      </c>
      <c r="S24" s="1">
        <f t="shared" si="3"/>
        <v>48.6</v>
      </c>
      <c r="T24" s="1">
        <v>100</v>
      </c>
      <c r="U24" s="1">
        <f t="shared" si="4"/>
        <v>0</v>
      </c>
      <c r="V24" s="1">
        <v>97.6</v>
      </c>
      <c r="W24" s="1">
        <f t="shared" si="5"/>
        <v>2.4000000000000057</v>
      </c>
      <c r="X24" s="1">
        <v>95.3</v>
      </c>
      <c r="Y24" s="1">
        <f t="shared" si="6"/>
        <v>4.7000000000000028</v>
      </c>
      <c r="Z24" s="1">
        <v>99.4</v>
      </c>
      <c r="AA24" s="1">
        <f t="shared" si="7"/>
        <v>0.59999999999999432</v>
      </c>
    </row>
    <row r="25" spans="1:27" x14ac:dyDescent="0.3">
      <c r="A25" s="1">
        <v>1</v>
      </c>
      <c r="B25" s="5">
        <v>24</v>
      </c>
      <c r="C25" s="2" t="s">
        <v>12</v>
      </c>
      <c r="D25" s="1">
        <v>65</v>
      </c>
      <c r="E25" s="1">
        <v>0</v>
      </c>
      <c r="F25" s="1">
        <v>0</v>
      </c>
      <c r="G25" s="1">
        <v>3.5</v>
      </c>
      <c r="H25" s="1">
        <v>1</v>
      </c>
      <c r="I25" s="3">
        <v>45179</v>
      </c>
      <c r="J25" s="3">
        <v>45184</v>
      </c>
      <c r="K25" s="3">
        <v>45195</v>
      </c>
      <c r="L25" s="1">
        <v>94.7</v>
      </c>
      <c r="M25" s="1">
        <f t="shared" si="0"/>
        <v>5.2999999999999972</v>
      </c>
      <c r="N25" s="1">
        <v>55.4</v>
      </c>
      <c r="O25" s="1">
        <f t="shared" si="1"/>
        <v>44.6</v>
      </c>
      <c r="P25" s="1">
        <v>77.5</v>
      </c>
      <c r="Q25" s="1">
        <f t="shared" si="2"/>
        <v>22.5</v>
      </c>
      <c r="R25" s="1">
        <v>86.1</v>
      </c>
      <c r="S25" s="1">
        <f t="shared" si="3"/>
        <v>13.900000000000006</v>
      </c>
      <c r="T25" s="1">
        <v>35.799999999999997</v>
      </c>
      <c r="U25" s="1">
        <f t="shared" si="4"/>
        <v>64.2</v>
      </c>
      <c r="V25" s="1">
        <v>60.4</v>
      </c>
      <c r="W25" s="1">
        <f t="shared" si="5"/>
        <v>39.6</v>
      </c>
      <c r="X25" s="1">
        <v>86.7</v>
      </c>
      <c r="Y25" s="1">
        <f t="shared" si="6"/>
        <v>13.299999999999997</v>
      </c>
      <c r="Z25" s="1">
        <v>79.900000000000006</v>
      </c>
      <c r="AA25" s="1">
        <f t="shared" si="7"/>
        <v>20.099999999999994</v>
      </c>
    </row>
    <row r="26" spans="1:27" x14ac:dyDescent="0.3">
      <c r="A26" s="1">
        <v>1</v>
      </c>
      <c r="B26" s="5">
        <v>25</v>
      </c>
      <c r="C26" s="2" t="s">
        <v>13</v>
      </c>
      <c r="D26" s="1">
        <v>58</v>
      </c>
      <c r="E26" s="1">
        <v>0</v>
      </c>
      <c r="F26" s="1">
        <v>1</v>
      </c>
      <c r="G26" s="1">
        <v>4</v>
      </c>
      <c r="H26" s="1">
        <v>1</v>
      </c>
      <c r="I26" s="3">
        <v>45186</v>
      </c>
      <c r="J26" s="3">
        <v>45191</v>
      </c>
      <c r="K26" s="3">
        <v>45196</v>
      </c>
      <c r="L26" s="1">
        <v>77.5</v>
      </c>
      <c r="M26" s="1">
        <f t="shared" si="0"/>
        <v>22.5</v>
      </c>
      <c r="N26" s="1">
        <v>94.7</v>
      </c>
      <c r="O26" s="1">
        <f t="shared" si="1"/>
        <v>5.2999999999999972</v>
      </c>
      <c r="P26" s="1">
        <v>87.2</v>
      </c>
      <c r="Q26" s="1">
        <f t="shared" si="2"/>
        <v>12.799999999999997</v>
      </c>
      <c r="R26" s="1">
        <v>100</v>
      </c>
      <c r="S26" s="1">
        <f t="shared" si="3"/>
        <v>0</v>
      </c>
      <c r="T26" s="1">
        <v>51.3</v>
      </c>
      <c r="U26" s="1">
        <f t="shared" si="4"/>
        <v>48.7</v>
      </c>
      <c r="V26" s="1">
        <v>39.5</v>
      </c>
      <c r="W26" s="1">
        <f t="shared" si="5"/>
        <v>60.5</v>
      </c>
      <c r="X26" s="1">
        <v>45.8</v>
      </c>
      <c r="Y26" s="1">
        <f t="shared" si="6"/>
        <v>54.2</v>
      </c>
      <c r="Z26" s="1">
        <v>96.7</v>
      </c>
      <c r="AA26" s="1">
        <f t="shared" si="7"/>
        <v>3.2999999999999972</v>
      </c>
    </row>
    <row r="27" spans="1:27" x14ac:dyDescent="0.3">
      <c r="A27" s="1">
        <v>1</v>
      </c>
      <c r="B27" s="5">
        <v>26</v>
      </c>
      <c r="C27" s="2" t="s">
        <v>12</v>
      </c>
      <c r="D27" s="1">
        <v>64</v>
      </c>
      <c r="E27" s="1">
        <v>0</v>
      </c>
      <c r="F27" s="1">
        <v>0</v>
      </c>
      <c r="G27" s="1">
        <v>4</v>
      </c>
      <c r="H27" s="1">
        <v>1.5</v>
      </c>
      <c r="I27" s="3">
        <v>45235</v>
      </c>
      <c r="J27" s="3">
        <v>45239</v>
      </c>
      <c r="K27" s="3">
        <v>45252</v>
      </c>
      <c r="L27" s="1">
        <v>32.5</v>
      </c>
      <c r="M27" s="1">
        <f t="shared" si="0"/>
        <v>67.5</v>
      </c>
      <c r="N27" s="1">
        <v>82</v>
      </c>
      <c r="O27" s="1">
        <f t="shared" si="1"/>
        <v>18</v>
      </c>
      <c r="P27" s="1">
        <v>77.2</v>
      </c>
      <c r="Q27" s="1">
        <f t="shared" si="2"/>
        <v>22.799999999999997</v>
      </c>
      <c r="R27" s="1">
        <v>67.3</v>
      </c>
      <c r="S27" s="1">
        <f t="shared" si="3"/>
        <v>32.700000000000003</v>
      </c>
      <c r="T27" s="1">
        <v>37.299999999999997</v>
      </c>
      <c r="U27" s="1">
        <f t="shared" si="4"/>
        <v>62.7</v>
      </c>
      <c r="V27" s="1">
        <v>59</v>
      </c>
      <c r="W27" s="1">
        <f t="shared" si="5"/>
        <v>41</v>
      </c>
      <c r="X27" s="1">
        <v>37.700000000000003</v>
      </c>
      <c r="Y27" s="1">
        <f t="shared" si="6"/>
        <v>62.3</v>
      </c>
      <c r="Z27" s="1">
        <v>43.7</v>
      </c>
      <c r="AA27" s="1">
        <f t="shared" si="7"/>
        <v>56.3</v>
      </c>
    </row>
    <row r="28" spans="1:27" x14ac:dyDescent="0.3">
      <c r="A28" s="1">
        <v>1</v>
      </c>
      <c r="B28" s="5">
        <v>27</v>
      </c>
      <c r="C28" s="2" t="s">
        <v>13</v>
      </c>
      <c r="D28" s="1">
        <v>49</v>
      </c>
      <c r="E28" s="1">
        <v>0</v>
      </c>
      <c r="F28" s="1">
        <v>1</v>
      </c>
      <c r="G28" s="1">
        <v>4</v>
      </c>
      <c r="H28" s="1">
        <v>1</v>
      </c>
      <c r="I28" s="3">
        <v>45239</v>
      </c>
      <c r="J28" s="3">
        <v>45244</v>
      </c>
      <c r="K28" s="3">
        <v>45254</v>
      </c>
      <c r="L28" s="1">
        <v>72</v>
      </c>
      <c r="M28" s="1">
        <f t="shared" si="0"/>
        <v>28</v>
      </c>
      <c r="N28" s="1">
        <v>65.7</v>
      </c>
      <c r="O28" s="1">
        <f t="shared" si="1"/>
        <v>34.299999999999997</v>
      </c>
      <c r="P28" s="1">
        <v>73.5</v>
      </c>
      <c r="Q28" s="1">
        <f t="shared" si="2"/>
        <v>26.5</v>
      </c>
      <c r="R28" s="1">
        <v>100</v>
      </c>
      <c r="S28" s="1">
        <f t="shared" si="3"/>
        <v>0</v>
      </c>
      <c r="T28" s="1">
        <v>94.6</v>
      </c>
      <c r="U28" s="1">
        <f t="shared" si="4"/>
        <v>5.4000000000000057</v>
      </c>
      <c r="V28" s="1">
        <v>53.4</v>
      </c>
      <c r="W28" s="1">
        <f t="shared" si="5"/>
        <v>46.6</v>
      </c>
      <c r="X28" s="1">
        <v>36.1</v>
      </c>
      <c r="Y28" s="1">
        <f t="shared" si="6"/>
        <v>63.9</v>
      </c>
      <c r="Z28" s="1">
        <v>32.299999999999997</v>
      </c>
      <c r="AA28" s="1">
        <f t="shared" si="7"/>
        <v>67.7</v>
      </c>
    </row>
    <row r="29" spans="1:27" x14ac:dyDescent="0.3">
      <c r="A29" s="1">
        <v>1</v>
      </c>
      <c r="B29" s="5">
        <v>28</v>
      </c>
      <c r="C29" s="2" t="s">
        <v>13</v>
      </c>
      <c r="D29" s="1">
        <v>49</v>
      </c>
      <c r="E29" s="1">
        <v>0</v>
      </c>
      <c r="F29" s="1">
        <v>0</v>
      </c>
      <c r="G29" s="1">
        <v>1.5</v>
      </c>
      <c r="H29" s="1">
        <v>1</v>
      </c>
      <c r="I29" s="3">
        <v>45241</v>
      </c>
      <c r="J29" s="3">
        <v>45246</v>
      </c>
      <c r="K29" s="3">
        <v>45258</v>
      </c>
      <c r="L29" s="1">
        <v>94</v>
      </c>
      <c r="M29" s="1">
        <f t="shared" si="0"/>
        <v>6</v>
      </c>
      <c r="N29" s="1">
        <v>91.5</v>
      </c>
      <c r="O29" s="1">
        <f t="shared" si="1"/>
        <v>8.5</v>
      </c>
      <c r="P29" s="1">
        <v>86.2</v>
      </c>
      <c r="Q29" s="1">
        <f t="shared" si="2"/>
        <v>13.799999999999997</v>
      </c>
      <c r="R29" s="1">
        <v>94.6</v>
      </c>
      <c r="S29" s="1">
        <f t="shared" si="3"/>
        <v>5.4000000000000057</v>
      </c>
      <c r="T29" s="1">
        <v>79.3</v>
      </c>
      <c r="U29" s="1">
        <f t="shared" si="4"/>
        <v>20.700000000000003</v>
      </c>
      <c r="V29" s="1">
        <v>92</v>
      </c>
      <c r="W29" s="1">
        <f t="shared" si="5"/>
        <v>8</v>
      </c>
      <c r="X29" s="1">
        <v>68.900000000000006</v>
      </c>
      <c r="Y29" s="1">
        <f t="shared" si="6"/>
        <v>31.099999999999994</v>
      </c>
      <c r="Z29" s="1">
        <v>98.9</v>
      </c>
      <c r="AA29" s="1">
        <f t="shared" si="7"/>
        <v>1.0999999999999943</v>
      </c>
    </row>
    <row r="30" spans="1:27" x14ac:dyDescent="0.3">
      <c r="A30" s="1">
        <v>1</v>
      </c>
      <c r="B30" s="5">
        <v>29</v>
      </c>
      <c r="C30" s="2" t="s">
        <v>13</v>
      </c>
      <c r="D30" s="1">
        <v>37</v>
      </c>
      <c r="E30" s="1">
        <v>0</v>
      </c>
      <c r="F30" s="1">
        <v>0</v>
      </c>
      <c r="G30" s="1">
        <v>1.5</v>
      </c>
      <c r="H30" s="1">
        <v>1</v>
      </c>
      <c r="I30" s="3">
        <v>45244</v>
      </c>
      <c r="J30" s="3">
        <v>45250</v>
      </c>
      <c r="K30" s="3">
        <v>45261</v>
      </c>
      <c r="L30" s="1">
        <v>50.3</v>
      </c>
      <c r="M30" s="1">
        <f t="shared" si="0"/>
        <v>49.7</v>
      </c>
      <c r="N30" s="1">
        <v>69.5</v>
      </c>
      <c r="O30" s="1">
        <f t="shared" si="1"/>
        <v>30.5</v>
      </c>
      <c r="P30" s="1">
        <v>97.6</v>
      </c>
      <c r="Q30" s="1">
        <f t="shared" si="2"/>
        <v>2.4000000000000057</v>
      </c>
      <c r="R30" s="1">
        <v>100</v>
      </c>
      <c r="S30" s="1">
        <f t="shared" si="3"/>
        <v>0</v>
      </c>
      <c r="T30" s="1">
        <v>59.1</v>
      </c>
      <c r="U30" s="1">
        <f t="shared" si="4"/>
        <v>40.9</v>
      </c>
      <c r="V30" s="1">
        <v>90.6</v>
      </c>
      <c r="W30" s="1">
        <f t="shared" si="5"/>
        <v>9.4000000000000057</v>
      </c>
      <c r="X30" s="1">
        <v>73.599999999999994</v>
      </c>
      <c r="Y30" s="1">
        <f t="shared" si="6"/>
        <v>26.400000000000006</v>
      </c>
      <c r="Z30" s="1">
        <v>36.6</v>
      </c>
      <c r="AA30" s="1">
        <f t="shared" si="7"/>
        <v>63.4</v>
      </c>
    </row>
    <row r="31" spans="1:27" x14ac:dyDescent="0.3">
      <c r="A31" s="1">
        <v>1</v>
      </c>
      <c r="B31" s="5">
        <v>30</v>
      </c>
      <c r="C31" s="2" t="s">
        <v>13</v>
      </c>
      <c r="D31" s="1">
        <v>63</v>
      </c>
      <c r="E31" s="1">
        <v>0</v>
      </c>
      <c r="F31" s="1">
        <v>0</v>
      </c>
      <c r="G31" s="1">
        <v>3.5</v>
      </c>
      <c r="H31" s="1">
        <v>1</v>
      </c>
      <c r="I31" s="3">
        <v>45254</v>
      </c>
      <c r="J31" s="3">
        <v>45257</v>
      </c>
      <c r="K31" s="3">
        <v>45271</v>
      </c>
      <c r="L31" s="1">
        <v>65.400000000000006</v>
      </c>
      <c r="M31" s="1">
        <f t="shared" si="0"/>
        <v>34.599999999999994</v>
      </c>
      <c r="N31" s="1">
        <v>89.1</v>
      </c>
      <c r="O31" s="1">
        <f t="shared" si="1"/>
        <v>10.900000000000006</v>
      </c>
      <c r="P31" s="1">
        <v>90.8</v>
      </c>
      <c r="Q31" s="1">
        <f t="shared" si="2"/>
        <v>9.2000000000000028</v>
      </c>
      <c r="R31" s="1">
        <v>36.799999999999997</v>
      </c>
      <c r="S31" s="1">
        <f t="shared" si="3"/>
        <v>63.2</v>
      </c>
      <c r="T31" s="1">
        <v>50.9</v>
      </c>
      <c r="U31" s="1">
        <f t="shared" si="4"/>
        <v>49.1</v>
      </c>
      <c r="V31" s="1">
        <v>37.799999999999997</v>
      </c>
      <c r="W31" s="1">
        <f t="shared" si="5"/>
        <v>62.2</v>
      </c>
      <c r="X31" s="1">
        <v>75.5</v>
      </c>
      <c r="Y31" s="1">
        <f t="shared" si="6"/>
        <v>24.5</v>
      </c>
      <c r="Z31" s="1">
        <v>58.3</v>
      </c>
      <c r="AA31" s="1">
        <f t="shared" si="7"/>
        <v>41.7</v>
      </c>
    </row>
    <row r="32" spans="1:27" x14ac:dyDescent="0.3">
      <c r="A32" s="1">
        <v>0</v>
      </c>
      <c r="B32" s="5">
        <v>31</v>
      </c>
      <c r="C32" s="2" t="s">
        <v>12</v>
      </c>
      <c r="D32" s="1">
        <v>64</v>
      </c>
      <c r="E32" s="1">
        <v>1</v>
      </c>
      <c r="F32" s="1">
        <v>0</v>
      </c>
      <c r="G32" s="1">
        <v>4</v>
      </c>
      <c r="H32" s="1">
        <v>3</v>
      </c>
      <c r="I32" s="4">
        <v>44208</v>
      </c>
      <c r="J32" s="3">
        <v>44211</v>
      </c>
      <c r="K32" s="3">
        <v>44223</v>
      </c>
      <c r="L32" s="1">
        <v>58.3</v>
      </c>
      <c r="M32" s="1">
        <f t="shared" si="0"/>
        <v>41.7</v>
      </c>
      <c r="N32" s="1">
        <v>88.3</v>
      </c>
      <c r="O32" s="1">
        <f t="shared" si="1"/>
        <v>11.700000000000003</v>
      </c>
      <c r="P32" s="1">
        <v>85.5</v>
      </c>
      <c r="Q32" s="1">
        <f t="shared" si="2"/>
        <v>14.5</v>
      </c>
      <c r="R32" s="1">
        <v>37.6</v>
      </c>
      <c r="S32" s="1">
        <f t="shared" si="3"/>
        <v>62.4</v>
      </c>
      <c r="T32" s="1">
        <v>0</v>
      </c>
      <c r="U32" s="1">
        <f t="shared" si="4"/>
        <v>100</v>
      </c>
      <c r="V32" s="1">
        <v>12.2</v>
      </c>
      <c r="W32" s="1">
        <f t="shared" si="5"/>
        <v>87.8</v>
      </c>
      <c r="X32" s="1">
        <v>7.69</v>
      </c>
      <c r="Y32" s="1">
        <f t="shared" si="6"/>
        <v>92.31</v>
      </c>
      <c r="Z32" s="1">
        <v>0</v>
      </c>
      <c r="AA32" s="1">
        <f t="shared" si="7"/>
        <v>100</v>
      </c>
    </row>
    <row r="33" spans="1:27" x14ac:dyDescent="0.3">
      <c r="A33" s="1">
        <v>0</v>
      </c>
      <c r="B33" s="5">
        <v>32</v>
      </c>
      <c r="C33" s="2" t="s">
        <v>12</v>
      </c>
      <c r="D33" s="1">
        <v>46</v>
      </c>
      <c r="E33" s="1">
        <v>0</v>
      </c>
      <c r="F33" s="1">
        <v>0</v>
      </c>
      <c r="G33" s="1">
        <v>4.5</v>
      </c>
      <c r="H33" s="1">
        <v>3.5</v>
      </c>
      <c r="I33" s="3">
        <v>44216</v>
      </c>
      <c r="J33" s="3">
        <v>44221</v>
      </c>
      <c r="K33" s="3">
        <v>44230</v>
      </c>
      <c r="L33" s="1">
        <v>57.8</v>
      </c>
      <c r="M33" s="1">
        <f t="shared" si="0"/>
        <v>42.2</v>
      </c>
      <c r="N33" s="1">
        <v>30.8</v>
      </c>
      <c r="O33" s="1">
        <f t="shared" si="1"/>
        <v>69.2</v>
      </c>
      <c r="P33" s="1">
        <v>22.9</v>
      </c>
      <c r="Q33" s="1">
        <f t="shared" si="2"/>
        <v>77.099999999999994</v>
      </c>
      <c r="R33" s="1">
        <v>21.2</v>
      </c>
      <c r="S33" s="1">
        <f t="shared" si="3"/>
        <v>78.8</v>
      </c>
      <c r="T33" s="1">
        <v>23.6</v>
      </c>
      <c r="U33" s="1">
        <f t="shared" si="4"/>
        <v>76.400000000000006</v>
      </c>
      <c r="V33" s="1">
        <v>6.64</v>
      </c>
      <c r="W33" s="1">
        <f t="shared" si="5"/>
        <v>93.36</v>
      </c>
      <c r="X33" s="1">
        <v>6.81</v>
      </c>
      <c r="Y33" s="1">
        <f t="shared" si="6"/>
        <v>93.19</v>
      </c>
      <c r="Z33" s="1">
        <v>0</v>
      </c>
      <c r="AA33" s="1">
        <f t="shared" si="7"/>
        <v>100</v>
      </c>
    </row>
    <row r="34" spans="1:27" x14ac:dyDescent="0.3">
      <c r="A34" s="1">
        <v>0</v>
      </c>
      <c r="B34" s="5">
        <v>33</v>
      </c>
      <c r="C34" s="2" t="s">
        <v>12</v>
      </c>
      <c r="D34" s="1">
        <v>44</v>
      </c>
      <c r="E34" s="1">
        <v>1</v>
      </c>
      <c r="F34" s="1">
        <v>0</v>
      </c>
      <c r="G34" s="1">
        <v>2.5</v>
      </c>
      <c r="H34" s="1">
        <v>3.5</v>
      </c>
      <c r="I34" s="3">
        <v>44267</v>
      </c>
      <c r="J34" s="3">
        <v>44270</v>
      </c>
      <c r="K34" s="3">
        <v>44279</v>
      </c>
      <c r="L34" s="1">
        <v>100</v>
      </c>
      <c r="M34" s="1">
        <f t="shared" si="0"/>
        <v>0</v>
      </c>
      <c r="N34" s="1">
        <v>100</v>
      </c>
      <c r="O34" s="1">
        <f t="shared" si="1"/>
        <v>0</v>
      </c>
      <c r="P34" s="1">
        <v>100</v>
      </c>
      <c r="Q34" s="1">
        <f t="shared" si="2"/>
        <v>0</v>
      </c>
      <c r="R34" s="1">
        <v>100</v>
      </c>
      <c r="S34" s="1">
        <f t="shared" si="3"/>
        <v>0</v>
      </c>
      <c r="T34" s="1">
        <v>80.5</v>
      </c>
      <c r="U34" s="1">
        <f t="shared" si="4"/>
        <v>19.5</v>
      </c>
      <c r="V34" s="1">
        <v>100</v>
      </c>
      <c r="W34" s="1">
        <f t="shared" si="5"/>
        <v>0</v>
      </c>
      <c r="X34" s="1">
        <v>95.6</v>
      </c>
      <c r="Y34" s="1">
        <f t="shared" si="6"/>
        <v>4.4000000000000057</v>
      </c>
      <c r="Z34" s="1">
        <v>56</v>
      </c>
      <c r="AA34" s="1">
        <f t="shared" si="7"/>
        <v>44</v>
      </c>
    </row>
    <row r="35" spans="1:27" x14ac:dyDescent="0.3">
      <c r="A35" s="1">
        <v>0</v>
      </c>
      <c r="B35" s="5">
        <v>34</v>
      </c>
      <c r="C35" s="2" t="s">
        <v>13</v>
      </c>
      <c r="D35" s="1">
        <v>89</v>
      </c>
      <c r="E35" s="1">
        <v>1</v>
      </c>
      <c r="F35" s="1">
        <v>1</v>
      </c>
      <c r="G35" s="1">
        <v>3</v>
      </c>
      <c r="H35" s="1">
        <v>3</v>
      </c>
      <c r="I35" s="3">
        <v>44711</v>
      </c>
      <c r="J35" s="3">
        <v>44714</v>
      </c>
      <c r="K35" s="3">
        <v>44721</v>
      </c>
      <c r="L35" s="1">
        <v>47</v>
      </c>
      <c r="M35" s="1">
        <f t="shared" si="0"/>
        <v>53</v>
      </c>
      <c r="N35" s="1">
        <v>65.099999999999994</v>
      </c>
      <c r="O35" s="1">
        <f t="shared" si="1"/>
        <v>34.900000000000006</v>
      </c>
      <c r="P35" s="1">
        <v>69.2</v>
      </c>
      <c r="Q35" s="1">
        <f t="shared" si="2"/>
        <v>30.799999999999997</v>
      </c>
      <c r="R35" s="1">
        <v>22.2</v>
      </c>
      <c r="S35" s="1">
        <f t="shared" si="3"/>
        <v>77.8</v>
      </c>
      <c r="T35" s="1">
        <v>49.6</v>
      </c>
      <c r="U35" s="1">
        <f t="shared" si="4"/>
        <v>50.4</v>
      </c>
      <c r="V35" s="1">
        <v>52.3</v>
      </c>
      <c r="W35" s="1">
        <f t="shared" si="5"/>
        <v>47.7</v>
      </c>
      <c r="X35" s="1">
        <v>72.099999999999994</v>
      </c>
      <c r="Y35" s="1">
        <f t="shared" si="6"/>
        <v>27.900000000000006</v>
      </c>
      <c r="Z35" s="1">
        <v>6.75</v>
      </c>
      <c r="AA35" s="1">
        <f t="shared" si="7"/>
        <v>93.25</v>
      </c>
    </row>
    <row r="36" spans="1:27" x14ac:dyDescent="0.3">
      <c r="A36" s="1">
        <v>0</v>
      </c>
      <c r="B36" s="5">
        <v>35</v>
      </c>
      <c r="C36" s="2" t="s">
        <v>12</v>
      </c>
      <c r="D36" s="1">
        <v>58</v>
      </c>
      <c r="E36" s="1">
        <v>0</v>
      </c>
      <c r="F36" s="1">
        <v>0</v>
      </c>
      <c r="G36" s="1">
        <v>3.5</v>
      </c>
      <c r="H36" s="1">
        <v>4</v>
      </c>
      <c r="I36" s="3">
        <v>44738</v>
      </c>
      <c r="J36" s="3">
        <v>44753</v>
      </c>
      <c r="K36" s="3">
        <v>44759</v>
      </c>
      <c r="L36" s="1">
        <v>0</v>
      </c>
      <c r="M36" s="1">
        <f t="shared" si="0"/>
        <v>100</v>
      </c>
      <c r="N36" s="1">
        <v>0</v>
      </c>
      <c r="O36" s="1">
        <f t="shared" si="1"/>
        <v>100</v>
      </c>
      <c r="P36" s="1">
        <v>0</v>
      </c>
      <c r="Q36" s="1">
        <f t="shared" si="2"/>
        <v>100</v>
      </c>
      <c r="R36" s="1">
        <v>0</v>
      </c>
      <c r="S36" s="1">
        <f t="shared" si="3"/>
        <v>100</v>
      </c>
      <c r="T36" s="1">
        <v>0</v>
      </c>
      <c r="U36" s="1">
        <f t="shared" si="4"/>
        <v>100</v>
      </c>
      <c r="V36" s="1">
        <v>0</v>
      </c>
      <c r="W36" s="1">
        <f t="shared" si="5"/>
        <v>100</v>
      </c>
      <c r="X36" s="1">
        <v>0</v>
      </c>
      <c r="Y36" s="1">
        <f t="shared" si="6"/>
        <v>100</v>
      </c>
      <c r="Z36" s="1">
        <v>0</v>
      </c>
      <c r="AA36" s="1">
        <f t="shared" si="7"/>
        <v>100</v>
      </c>
    </row>
    <row r="37" spans="1:27" x14ac:dyDescent="0.3">
      <c r="A37" s="1">
        <v>0</v>
      </c>
      <c r="B37" s="5">
        <v>36</v>
      </c>
      <c r="C37" s="2" t="s">
        <v>12</v>
      </c>
      <c r="D37" s="1">
        <v>92</v>
      </c>
      <c r="E37" s="1">
        <v>0</v>
      </c>
      <c r="F37" s="1">
        <v>0</v>
      </c>
      <c r="G37" s="1">
        <v>3</v>
      </c>
      <c r="H37" s="1">
        <v>2</v>
      </c>
      <c r="I37" s="3">
        <v>44769</v>
      </c>
      <c r="J37" s="3">
        <v>44774</v>
      </c>
      <c r="K37" s="3">
        <v>44777</v>
      </c>
      <c r="L37" s="1">
        <v>69.8</v>
      </c>
      <c r="M37" s="1">
        <f t="shared" si="0"/>
        <v>30.200000000000003</v>
      </c>
      <c r="N37" s="1">
        <v>88</v>
      </c>
      <c r="O37" s="1">
        <f t="shared" si="1"/>
        <v>12</v>
      </c>
      <c r="P37" s="1">
        <v>61.4</v>
      </c>
      <c r="Q37" s="1">
        <f t="shared" si="2"/>
        <v>38.6</v>
      </c>
      <c r="R37" s="1">
        <v>50.6</v>
      </c>
      <c r="S37" s="1">
        <f t="shared" si="3"/>
        <v>49.4</v>
      </c>
      <c r="T37" s="1">
        <v>78.3</v>
      </c>
      <c r="U37" s="1">
        <f t="shared" si="4"/>
        <v>21.700000000000003</v>
      </c>
      <c r="V37" s="1">
        <v>65.2</v>
      </c>
      <c r="W37" s="1">
        <f t="shared" si="5"/>
        <v>34.799999999999997</v>
      </c>
      <c r="X37" s="1">
        <v>50.3</v>
      </c>
      <c r="Y37" s="1">
        <f t="shared" si="6"/>
        <v>49.7</v>
      </c>
      <c r="Z37" s="1">
        <v>100</v>
      </c>
      <c r="AA37" s="1">
        <f t="shared" si="7"/>
        <v>0</v>
      </c>
    </row>
    <row r="38" spans="1:27" x14ac:dyDescent="0.3">
      <c r="A38" s="1">
        <v>0</v>
      </c>
      <c r="B38" s="5">
        <v>37</v>
      </c>
      <c r="C38" s="2" t="s">
        <v>13</v>
      </c>
      <c r="D38" s="1">
        <v>35</v>
      </c>
      <c r="E38" s="1">
        <v>0</v>
      </c>
      <c r="F38" s="1">
        <v>0</v>
      </c>
      <c r="G38" s="1">
        <v>4</v>
      </c>
      <c r="H38" s="1">
        <v>4.5</v>
      </c>
      <c r="I38" s="3">
        <v>44883</v>
      </c>
      <c r="J38" s="3">
        <v>44886</v>
      </c>
      <c r="K38" s="3">
        <v>44894</v>
      </c>
      <c r="L38" s="1">
        <v>82.9</v>
      </c>
      <c r="M38" s="1">
        <f t="shared" si="0"/>
        <v>17.099999999999994</v>
      </c>
      <c r="N38" s="1">
        <v>93.2</v>
      </c>
      <c r="O38" s="1">
        <f t="shared" si="1"/>
        <v>6.7999999999999972</v>
      </c>
      <c r="P38" s="1">
        <v>85.8</v>
      </c>
      <c r="Q38" s="1">
        <f t="shared" si="2"/>
        <v>14.200000000000003</v>
      </c>
      <c r="R38" s="1">
        <v>51.1</v>
      </c>
      <c r="S38" s="1">
        <f t="shared" si="3"/>
        <v>48.9</v>
      </c>
      <c r="T38" s="1">
        <v>51.2</v>
      </c>
      <c r="U38" s="1">
        <f t="shared" si="4"/>
        <v>48.8</v>
      </c>
      <c r="V38" s="1">
        <v>58.4</v>
      </c>
      <c r="W38" s="1">
        <f t="shared" si="5"/>
        <v>41.6</v>
      </c>
      <c r="X38" s="1">
        <v>38.200000000000003</v>
      </c>
      <c r="Y38" s="1">
        <f t="shared" si="6"/>
        <v>61.8</v>
      </c>
      <c r="Z38" s="1">
        <v>23.6</v>
      </c>
      <c r="AA38" s="1">
        <f t="shared" si="7"/>
        <v>76.400000000000006</v>
      </c>
    </row>
    <row r="39" spans="1:27" x14ac:dyDescent="0.3">
      <c r="A39" s="1">
        <v>0</v>
      </c>
      <c r="B39" s="5">
        <v>38</v>
      </c>
      <c r="C39" s="2" t="s">
        <v>12</v>
      </c>
      <c r="D39" s="1">
        <v>34</v>
      </c>
      <c r="E39" s="1">
        <v>0</v>
      </c>
      <c r="F39" s="1">
        <v>0</v>
      </c>
      <c r="G39" s="1">
        <v>5</v>
      </c>
      <c r="H39" s="1">
        <v>4.5</v>
      </c>
      <c r="I39" s="3">
        <v>44917</v>
      </c>
      <c r="J39" s="3">
        <v>44921</v>
      </c>
      <c r="K39" s="3">
        <v>44931</v>
      </c>
      <c r="L39" s="1">
        <v>55.8</v>
      </c>
      <c r="M39" s="1">
        <f t="shared" si="0"/>
        <v>44.2</v>
      </c>
      <c r="N39" s="1">
        <v>28.4</v>
      </c>
      <c r="O39" s="1">
        <f t="shared" si="1"/>
        <v>71.599999999999994</v>
      </c>
      <c r="P39" s="1">
        <v>45.8</v>
      </c>
      <c r="Q39" s="1">
        <f t="shared" si="2"/>
        <v>54.2</v>
      </c>
      <c r="R39" s="1">
        <v>37.6</v>
      </c>
      <c r="S39" s="1">
        <f t="shared" si="3"/>
        <v>62.4</v>
      </c>
      <c r="T39" s="1">
        <v>77.7</v>
      </c>
      <c r="U39" s="1">
        <f t="shared" si="4"/>
        <v>22.299999999999997</v>
      </c>
      <c r="V39" s="1">
        <v>30.5</v>
      </c>
      <c r="W39" s="1">
        <f t="shared" si="5"/>
        <v>69.5</v>
      </c>
      <c r="X39" s="1">
        <v>21.1</v>
      </c>
      <c r="Y39" s="1">
        <f t="shared" si="6"/>
        <v>78.900000000000006</v>
      </c>
      <c r="Z39" s="1">
        <v>15.9</v>
      </c>
      <c r="AA39" s="1">
        <f t="shared" si="7"/>
        <v>84.1</v>
      </c>
    </row>
    <row r="40" spans="1:27" x14ac:dyDescent="0.3">
      <c r="A40" s="1">
        <v>0</v>
      </c>
      <c r="B40" s="5">
        <v>39</v>
      </c>
      <c r="C40" s="2" t="s">
        <v>13</v>
      </c>
      <c r="D40" s="1">
        <v>29</v>
      </c>
      <c r="E40" s="1">
        <v>0</v>
      </c>
      <c r="F40" s="1">
        <v>0</v>
      </c>
      <c r="G40" s="1">
        <v>2</v>
      </c>
      <c r="H40" s="1">
        <v>2</v>
      </c>
      <c r="I40" s="3">
        <v>45156</v>
      </c>
      <c r="J40" s="3">
        <v>45161</v>
      </c>
      <c r="K40" s="3">
        <v>45170</v>
      </c>
      <c r="L40" s="1">
        <v>86.3</v>
      </c>
      <c r="M40" s="1">
        <f t="shared" si="0"/>
        <v>13.700000000000003</v>
      </c>
      <c r="N40" s="1">
        <v>82.4</v>
      </c>
      <c r="O40" s="1">
        <f t="shared" si="1"/>
        <v>17.599999999999994</v>
      </c>
      <c r="P40" s="1">
        <v>77.099999999999994</v>
      </c>
      <c r="Q40" s="1">
        <f t="shared" si="2"/>
        <v>22.900000000000006</v>
      </c>
      <c r="R40" s="1">
        <v>90.3</v>
      </c>
      <c r="S40" s="1">
        <f t="shared" si="3"/>
        <v>9.7000000000000028</v>
      </c>
      <c r="T40" s="1">
        <v>41.2</v>
      </c>
      <c r="U40" s="1">
        <f t="shared" si="4"/>
        <v>58.8</v>
      </c>
      <c r="V40" s="1">
        <v>25.8</v>
      </c>
      <c r="W40" s="1">
        <f t="shared" si="5"/>
        <v>74.2</v>
      </c>
      <c r="X40" s="1">
        <v>30.2</v>
      </c>
      <c r="Y40" s="1">
        <f t="shared" si="6"/>
        <v>69.8</v>
      </c>
      <c r="Z40" s="1">
        <v>32.1</v>
      </c>
      <c r="AA40" s="1">
        <f t="shared" si="7"/>
        <v>67.900000000000006</v>
      </c>
    </row>
    <row r="41" spans="1:27" x14ac:dyDescent="0.3">
      <c r="A41" s="1">
        <v>0</v>
      </c>
      <c r="B41" s="5">
        <v>40</v>
      </c>
      <c r="C41" s="2" t="s">
        <v>13</v>
      </c>
      <c r="D41" s="1">
        <v>42</v>
      </c>
      <c r="E41" s="1">
        <v>0</v>
      </c>
      <c r="F41" s="1">
        <v>1</v>
      </c>
      <c r="G41" s="1">
        <v>2</v>
      </c>
      <c r="H41" s="1">
        <v>1.5</v>
      </c>
      <c r="I41" s="3">
        <v>45160</v>
      </c>
      <c r="J41" s="3">
        <v>45164</v>
      </c>
      <c r="K41" s="3">
        <v>45175</v>
      </c>
      <c r="L41" s="1">
        <v>90.4</v>
      </c>
      <c r="M41" s="1">
        <f t="shared" si="0"/>
        <v>9.5999999999999943</v>
      </c>
      <c r="N41" s="1">
        <v>100</v>
      </c>
      <c r="O41" s="1">
        <f t="shared" si="1"/>
        <v>0</v>
      </c>
      <c r="P41" s="1">
        <v>90.6</v>
      </c>
      <c r="Q41" s="1">
        <f t="shared" si="2"/>
        <v>9.4000000000000057</v>
      </c>
      <c r="R41" s="1">
        <v>87.8</v>
      </c>
      <c r="S41" s="1">
        <f t="shared" si="3"/>
        <v>12.200000000000003</v>
      </c>
      <c r="T41" s="1">
        <v>22.5</v>
      </c>
      <c r="U41" s="1">
        <f t="shared" si="4"/>
        <v>77.5</v>
      </c>
      <c r="V41" s="1">
        <v>37.299999999999997</v>
      </c>
      <c r="W41" s="1">
        <f t="shared" si="5"/>
        <v>62.7</v>
      </c>
      <c r="X41" s="1">
        <v>23.4</v>
      </c>
      <c r="Y41" s="1">
        <f t="shared" si="6"/>
        <v>76.599999999999994</v>
      </c>
      <c r="Z41" s="1">
        <v>26.2</v>
      </c>
      <c r="AA41" s="1">
        <f t="shared" si="7"/>
        <v>73.8</v>
      </c>
    </row>
    <row r="42" spans="1:27" x14ac:dyDescent="0.3">
      <c r="A42" s="1">
        <v>0</v>
      </c>
      <c r="B42" s="5">
        <v>41</v>
      </c>
      <c r="C42" s="2" t="s">
        <v>13</v>
      </c>
      <c r="D42" s="1">
        <v>54</v>
      </c>
      <c r="E42" s="1">
        <v>0</v>
      </c>
      <c r="F42" s="1">
        <v>0</v>
      </c>
      <c r="G42" s="1">
        <v>3.5</v>
      </c>
      <c r="H42" s="1">
        <v>4</v>
      </c>
      <c r="I42" s="3">
        <v>45198</v>
      </c>
      <c r="J42" s="3">
        <v>45203</v>
      </c>
      <c r="K42" s="3">
        <v>45216</v>
      </c>
      <c r="L42" s="1">
        <v>56.7</v>
      </c>
      <c r="M42" s="1">
        <f t="shared" si="0"/>
        <v>43.3</v>
      </c>
      <c r="N42" s="1">
        <v>32.4</v>
      </c>
      <c r="O42" s="1">
        <f t="shared" si="1"/>
        <v>67.599999999999994</v>
      </c>
      <c r="P42" s="1">
        <v>36.799999999999997</v>
      </c>
      <c r="Q42" s="1">
        <f t="shared" si="2"/>
        <v>63.2</v>
      </c>
      <c r="R42" s="1">
        <v>35.5</v>
      </c>
      <c r="S42" s="1">
        <f t="shared" si="3"/>
        <v>64.5</v>
      </c>
      <c r="T42" s="1">
        <v>11.6</v>
      </c>
      <c r="U42" s="1">
        <f t="shared" si="4"/>
        <v>88.4</v>
      </c>
      <c r="V42" s="1">
        <v>10</v>
      </c>
      <c r="W42" s="1">
        <f t="shared" si="5"/>
        <v>90</v>
      </c>
      <c r="X42" s="1">
        <v>0</v>
      </c>
      <c r="Y42" s="1">
        <f t="shared" si="6"/>
        <v>100</v>
      </c>
      <c r="Z42" s="1">
        <v>0</v>
      </c>
      <c r="AA42" s="1">
        <f t="shared" si="7"/>
        <v>100</v>
      </c>
    </row>
    <row r="43" spans="1:27" x14ac:dyDescent="0.3">
      <c r="A43" s="1">
        <v>0</v>
      </c>
      <c r="B43" s="5">
        <v>42</v>
      </c>
      <c r="C43" s="2" t="s">
        <v>12</v>
      </c>
      <c r="D43" s="1">
        <v>51</v>
      </c>
      <c r="E43" s="1">
        <v>1</v>
      </c>
      <c r="F43" s="1">
        <v>1</v>
      </c>
      <c r="G43" s="1">
        <v>5</v>
      </c>
      <c r="H43" s="1">
        <v>4</v>
      </c>
      <c r="I43" s="3">
        <v>45206</v>
      </c>
      <c r="J43" s="3">
        <v>45211</v>
      </c>
      <c r="K43" s="3">
        <v>45223</v>
      </c>
      <c r="L43" s="1">
        <v>45.8</v>
      </c>
      <c r="M43" s="1">
        <f t="shared" si="0"/>
        <v>54.2</v>
      </c>
      <c r="N43" s="1">
        <v>37.9</v>
      </c>
      <c r="O43" s="1">
        <f t="shared" si="1"/>
        <v>62.1</v>
      </c>
      <c r="P43" s="1">
        <v>48.4</v>
      </c>
      <c r="Q43" s="1">
        <f t="shared" si="2"/>
        <v>51.6</v>
      </c>
      <c r="R43" s="1">
        <v>0</v>
      </c>
      <c r="S43" s="1">
        <f t="shared" si="3"/>
        <v>100</v>
      </c>
      <c r="T43" s="1">
        <v>7.34</v>
      </c>
      <c r="U43" s="1">
        <f t="shared" si="4"/>
        <v>92.66</v>
      </c>
      <c r="V43" s="1">
        <v>0</v>
      </c>
      <c r="W43" s="1">
        <f t="shared" si="5"/>
        <v>100</v>
      </c>
      <c r="X43" s="1">
        <v>0</v>
      </c>
      <c r="Y43" s="1">
        <f t="shared" si="6"/>
        <v>100</v>
      </c>
      <c r="Z43" s="1">
        <v>0</v>
      </c>
      <c r="AA43" s="1">
        <f t="shared" si="7"/>
        <v>10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3일~3주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je10@daum.net</dc:creator>
  <cp:lastModifiedBy>inje10@daum.net</cp:lastModifiedBy>
  <dcterms:created xsi:type="dcterms:W3CDTF">2024-04-10T10:59:09Z</dcterms:created>
  <dcterms:modified xsi:type="dcterms:W3CDTF">2025-11-19T03:43:34Z</dcterms:modified>
</cp:coreProperties>
</file>